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127"/>
  <workbookPr showInkAnnotation="0" autoCompressPictures="0"/>
  <bookViews>
    <workbookView xWindow="7980" yWindow="460" windowWidth="25600" windowHeight="18380" tabRatio="500" activeTab="5"/>
  </bookViews>
  <sheets>
    <sheet name="S1 Fig" sheetId="1" r:id="rId1"/>
    <sheet name="S2 Fig" sheetId="2" r:id="rId2"/>
    <sheet name="S3 Fig" sheetId="3" r:id="rId3"/>
    <sheet name="S4 Fig" sheetId="4" r:id="rId4"/>
    <sheet name="S5 &amp; S6 Fig" sheetId="5" r:id="rId5"/>
    <sheet name="S7 Fig" sheetId="6" r:id="rId6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0" i="6" l="1"/>
  <c r="Q14" i="6"/>
  <c r="Q15" i="6"/>
  <c r="Q16" i="6"/>
  <c r="Q17" i="6"/>
  <c r="Q18" i="6"/>
  <c r="Q19" i="6"/>
  <c r="Q20" i="6"/>
  <c r="Q21" i="6"/>
  <c r="S21" i="6"/>
  <c r="R21" i="6"/>
  <c r="O21" i="6"/>
  <c r="N21" i="6"/>
  <c r="M21" i="6"/>
  <c r="J21" i="6"/>
  <c r="I21" i="6"/>
  <c r="H21" i="6"/>
  <c r="E21" i="6"/>
  <c r="D21" i="6"/>
  <c r="C21" i="6"/>
  <c r="Q13" i="6"/>
  <c r="Q12" i="6"/>
  <c r="Q3" i="6"/>
  <c r="Q4" i="6"/>
  <c r="Q5" i="6"/>
  <c r="Q6" i="6"/>
  <c r="Q7" i="6"/>
  <c r="Q8" i="6"/>
  <c r="Q9" i="6"/>
  <c r="Q10" i="6"/>
  <c r="S10" i="6"/>
  <c r="R10" i="6"/>
  <c r="N10" i="6"/>
  <c r="M10" i="6"/>
  <c r="I10" i="6"/>
  <c r="H10" i="6"/>
  <c r="D10" i="6"/>
  <c r="F17" i="3"/>
  <c r="F9" i="3"/>
  <c r="E18" i="3"/>
  <c r="E17" i="3"/>
  <c r="E10" i="3"/>
  <c r="E9" i="3"/>
  <c r="B9" i="3"/>
  <c r="C9" i="3"/>
  <c r="D9" i="3"/>
  <c r="B10" i="3"/>
  <c r="C10" i="3"/>
  <c r="D10" i="3"/>
  <c r="F12" i="3"/>
  <c r="F13" i="3"/>
  <c r="F14" i="3"/>
  <c r="F15" i="3"/>
  <c r="F18" i="3"/>
  <c r="E12" i="3"/>
  <c r="E13" i="3"/>
  <c r="E14" i="3"/>
  <c r="E15" i="3"/>
  <c r="D18" i="3"/>
  <c r="C18" i="3"/>
  <c r="B18" i="3"/>
  <c r="D17" i="3"/>
  <c r="C17" i="3"/>
  <c r="B17" i="3"/>
  <c r="F4" i="3"/>
  <c r="F5" i="3"/>
  <c r="F6" i="3"/>
  <c r="F7" i="3"/>
  <c r="F10" i="3"/>
  <c r="E4" i="3"/>
  <c r="E5" i="3"/>
  <c r="E6" i="3"/>
  <c r="E7" i="3"/>
  <c r="G5" i="3"/>
  <c r="G4" i="3"/>
  <c r="D4" i="2"/>
  <c r="BT31" i="1"/>
  <c r="BS31" i="1"/>
  <c r="BR31" i="1"/>
  <c r="BP31" i="1"/>
  <c r="BO31" i="1"/>
  <c r="BN31" i="1"/>
  <c r="BL31" i="1"/>
  <c r="BK31" i="1"/>
  <c r="BJ31" i="1"/>
  <c r="BH31" i="1"/>
  <c r="BG31" i="1"/>
  <c r="BF31" i="1"/>
  <c r="BD31" i="1"/>
  <c r="BC31" i="1"/>
  <c r="BB31" i="1"/>
  <c r="AZ31" i="1"/>
  <c r="AY31" i="1"/>
  <c r="AX31" i="1"/>
  <c r="AV31" i="1"/>
  <c r="AU31" i="1"/>
  <c r="AT31" i="1"/>
  <c r="AR31" i="1"/>
  <c r="AQ31" i="1"/>
  <c r="AP31" i="1"/>
  <c r="AN31" i="1"/>
  <c r="AM31" i="1"/>
  <c r="AL31" i="1"/>
  <c r="AJ31" i="1"/>
  <c r="AI31" i="1"/>
  <c r="AH31" i="1"/>
  <c r="AF31" i="1"/>
  <c r="AE31" i="1"/>
  <c r="AD31" i="1"/>
  <c r="AB31" i="1"/>
  <c r="AA31" i="1"/>
  <c r="Z31" i="1"/>
  <c r="X31" i="1"/>
  <c r="W31" i="1"/>
  <c r="V31" i="1"/>
  <c r="T31" i="1"/>
  <c r="S31" i="1"/>
  <c r="R31" i="1"/>
  <c r="P31" i="1"/>
  <c r="O31" i="1"/>
  <c r="N31" i="1"/>
  <c r="L31" i="1"/>
  <c r="K31" i="1"/>
  <c r="J31" i="1"/>
  <c r="H31" i="1"/>
  <c r="G31" i="1"/>
  <c r="F31" i="1"/>
  <c r="D31" i="1"/>
  <c r="C31" i="1"/>
  <c r="B31" i="1"/>
  <c r="BT30" i="1"/>
  <c r="BS30" i="1"/>
  <c r="BR30" i="1"/>
  <c r="BP30" i="1"/>
  <c r="BO30" i="1"/>
  <c r="BN30" i="1"/>
  <c r="BL30" i="1"/>
  <c r="BK30" i="1"/>
  <c r="BJ30" i="1"/>
  <c r="BH30" i="1"/>
  <c r="BG30" i="1"/>
  <c r="BF30" i="1"/>
  <c r="BD30" i="1"/>
  <c r="BC30" i="1"/>
  <c r="BB30" i="1"/>
  <c r="AZ30" i="1"/>
  <c r="AY30" i="1"/>
  <c r="AX30" i="1"/>
  <c r="AV30" i="1"/>
  <c r="AU30" i="1"/>
  <c r="AT30" i="1"/>
  <c r="AR30" i="1"/>
  <c r="AQ30" i="1"/>
  <c r="AP30" i="1"/>
  <c r="AN30" i="1"/>
  <c r="AM30" i="1"/>
  <c r="AL30" i="1"/>
  <c r="AJ30" i="1"/>
  <c r="AI30" i="1"/>
  <c r="AH30" i="1"/>
  <c r="AF30" i="1"/>
  <c r="AE30" i="1"/>
  <c r="AD30" i="1"/>
  <c r="AB30" i="1"/>
  <c r="AA30" i="1"/>
  <c r="Z30" i="1"/>
  <c r="X30" i="1"/>
  <c r="W30" i="1"/>
  <c r="V30" i="1"/>
  <c r="T30" i="1"/>
  <c r="S30" i="1"/>
  <c r="R30" i="1"/>
  <c r="P30" i="1"/>
  <c r="O30" i="1"/>
  <c r="N30" i="1"/>
  <c r="L30" i="1"/>
  <c r="K30" i="1"/>
  <c r="J30" i="1"/>
  <c r="H30" i="1"/>
  <c r="G30" i="1"/>
  <c r="F30" i="1"/>
  <c r="D30" i="1"/>
  <c r="C30" i="1"/>
  <c r="B30" i="1"/>
  <c r="BT18" i="1"/>
  <c r="BS18" i="1"/>
  <c r="BR18" i="1"/>
  <c r="BP18" i="1"/>
  <c r="BO18" i="1"/>
  <c r="BN18" i="1"/>
  <c r="BL18" i="1"/>
  <c r="BK18" i="1"/>
  <c r="BJ18" i="1"/>
  <c r="BH18" i="1"/>
  <c r="BG18" i="1"/>
  <c r="BF18" i="1"/>
  <c r="BD18" i="1"/>
  <c r="BC18" i="1"/>
  <c r="BB18" i="1"/>
  <c r="AZ18" i="1"/>
  <c r="AY18" i="1"/>
  <c r="AX18" i="1"/>
  <c r="AV18" i="1"/>
  <c r="AU18" i="1"/>
  <c r="AT18" i="1"/>
  <c r="AR18" i="1"/>
  <c r="AQ18" i="1"/>
  <c r="AP18" i="1"/>
  <c r="AN18" i="1"/>
  <c r="AM18" i="1"/>
  <c r="AL18" i="1"/>
  <c r="AF18" i="1"/>
  <c r="AE18" i="1"/>
  <c r="AD18" i="1"/>
  <c r="AB18" i="1"/>
  <c r="AA18" i="1"/>
  <c r="Z18" i="1"/>
  <c r="X18" i="1"/>
  <c r="W18" i="1"/>
  <c r="V18" i="1"/>
  <c r="T18" i="1"/>
  <c r="S18" i="1"/>
  <c r="R18" i="1"/>
  <c r="P18" i="1"/>
  <c r="O18" i="1"/>
  <c r="N18" i="1"/>
  <c r="L18" i="1"/>
  <c r="K18" i="1"/>
  <c r="J18" i="1"/>
  <c r="H18" i="1"/>
  <c r="G18" i="1"/>
  <c r="F18" i="1"/>
  <c r="D18" i="1"/>
  <c r="C18" i="1"/>
  <c r="B18" i="1"/>
  <c r="BT17" i="1"/>
  <c r="BS17" i="1"/>
  <c r="BR17" i="1"/>
  <c r="BP17" i="1"/>
  <c r="BO17" i="1"/>
  <c r="BN17" i="1"/>
  <c r="BL17" i="1"/>
  <c r="BK17" i="1"/>
  <c r="BJ17" i="1"/>
  <c r="BH17" i="1"/>
  <c r="BG17" i="1"/>
  <c r="BF17" i="1"/>
  <c r="BD17" i="1"/>
  <c r="BC17" i="1"/>
  <c r="BB17" i="1"/>
  <c r="AZ17" i="1"/>
  <c r="AY17" i="1"/>
  <c r="AX17" i="1"/>
  <c r="AV17" i="1"/>
  <c r="AU17" i="1"/>
  <c r="AT17" i="1"/>
  <c r="AR17" i="1"/>
  <c r="AQ17" i="1"/>
  <c r="AP17" i="1"/>
  <c r="AN17" i="1"/>
  <c r="AM17" i="1"/>
  <c r="AL17" i="1"/>
  <c r="AF17" i="1"/>
  <c r="AE17" i="1"/>
  <c r="AD17" i="1"/>
  <c r="AB17" i="1"/>
  <c r="AA17" i="1"/>
  <c r="Z17" i="1"/>
  <c r="X17" i="1"/>
  <c r="W17" i="1"/>
  <c r="V17" i="1"/>
  <c r="T17" i="1"/>
  <c r="S17" i="1"/>
  <c r="R17" i="1"/>
  <c r="P17" i="1"/>
  <c r="O17" i="1"/>
  <c r="N17" i="1"/>
  <c r="L17" i="1"/>
  <c r="K17" i="1"/>
  <c r="J17" i="1"/>
  <c r="H17" i="1"/>
  <c r="G17" i="1"/>
  <c r="F17" i="1"/>
  <c r="D17" i="1"/>
  <c r="C17" i="1"/>
  <c r="B17" i="1"/>
  <c r="T21" i="6"/>
</calcChain>
</file>

<file path=xl/sharedStrings.xml><?xml version="1.0" encoding="utf-8"?>
<sst xmlns="http://schemas.openxmlformats.org/spreadsheetml/2006/main" count="682" uniqueCount="119">
  <si>
    <t>Mean</t>
  </si>
  <si>
    <t xml:space="preserve">SEM </t>
  </si>
  <si>
    <t>Normal -Baseline</t>
  </si>
  <si>
    <t>DOCA -Pellet</t>
  </si>
  <si>
    <t>Day 1 -9/29/15</t>
  </si>
  <si>
    <t>Day 2 -9/30/15</t>
  </si>
  <si>
    <t>Day 3 -10/1/15</t>
  </si>
  <si>
    <t>Day 0 -10/2/15</t>
  </si>
  <si>
    <t>Day 1 -10/3/15</t>
  </si>
  <si>
    <t>Day 2 -10/4/15</t>
  </si>
  <si>
    <t>Day 3 -10/5/15</t>
  </si>
  <si>
    <t>Day 4 -10/6/15</t>
  </si>
  <si>
    <t>Day 5 -10/7/15</t>
  </si>
  <si>
    <t>Day 6 -10/8/15</t>
  </si>
  <si>
    <t>Day 7 -10/9/15</t>
  </si>
  <si>
    <t>Day 8 -10/10/15</t>
  </si>
  <si>
    <t>Day 9 -10/11/15</t>
  </si>
  <si>
    <t>Day 10 -10/12/15</t>
  </si>
  <si>
    <t>Day 11 -10/13/15</t>
  </si>
  <si>
    <t>Day 12 -10/14/15</t>
  </si>
  <si>
    <t>Day 13 -10/15/15</t>
  </si>
  <si>
    <t>Day 14 -10/16/15</t>
  </si>
  <si>
    <t>Whole day</t>
  </si>
  <si>
    <t>SBP</t>
  </si>
  <si>
    <t>DBP</t>
  </si>
  <si>
    <t>HR</t>
  </si>
  <si>
    <t>Control3</t>
  </si>
  <si>
    <t>Control4</t>
  </si>
  <si>
    <t>Control5</t>
  </si>
  <si>
    <t>Control9</t>
  </si>
  <si>
    <t>Control11</t>
  </si>
  <si>
    <t>Control12</t>
  </si>
  <si>
    <t>Control13</t>
  </si>
  <si>
    <t>Control14</t>
  </si>
  <si>
    <t>Control15</t>
  </si>
  <si>
    <t>Control16</t>
  </si>
  <si>
    <t>Urea (mg/dl)</t>
  </si>
  <si>
    <t>BUN</t>
  </si>
  <si>
    <t xml:space="preserve">P value </t>
  </si>
  <si>
    <t xml:space="preserve">Mean </t>
  </si>
  <si>
    <t>SEM</t>
  </si>
  <si>
    <t>RH8</t>
  </si>
  <si>
    <t>RH9</t>
  </si>
  <si>
    <t>RH10</t>
  </si>
  <si>
    <t xml:space="preserve">Blood urea nitrogen </t>
  </si>
  <si>
    <t>KO1</t>
  </si>
  <si>
    <t>KO2</t>
  </si>
  <si>
    <t>KO3</t>
  </si>
  <si>
    <t>KO4</t>
  </si>
  <si>
    <t>KO6</t>
  </si>
  <si>
    <t>KO7</t>
  </si>
  <si>
    <t>KO8</t>
  </si>
  <si>
    <t>KO9</t>
  </si>
  <si>
    <t>KO10</t>
  </si>
  <si>
    <t>Urine albumin excretion</t>
  </si>
  <si>
    <t xml:space="preserve">Albumin excretion </t>
  </si>
  <si>
    <t>(ug/day)</t>
  </si>
  <si>
    <t>KO5</t>
  </si>
  <si>
    <t>Control2</t>
  </si>
  <si>
    <t>Control6</t>
  </si>
  <si>
    <t>Medulla samples from the DOCA-salt treated floxed and CD-renin KO mice</t>
  </si>
  <si>
    <t>GAPDH</t>
  </si>
  <si>
    <t>Collagen</t>
  </si>
  <si>
    <t>NGAL</t>
  </si>
  <si>
    <t>Δ CT 1 (Collagen)</t>
  </si>
  <si>
    <t>Δ CT 2( NGAL)</t>
  </si>
  <si>
    <t>P-value</t>
  </si>
  <si>
    <t xml:space="preserve">Medullary renin mRNA </t>
  </si>
  <si>
    <t>Control</t>
  </si>
  <si>
    <t>KO</t>
  </si>
  <si>
    <t xml:space="preserve">Δ CT with SEM </t>
  </si>
  <si>
    <t>Control-13</t>
  </si>
  <si>
    <t>Control-14</t>
  </si>
  <si>
    <t>Control-15</t>
  </si>
  <si>
    <t>Control-16</t>
  </si>
  <si>
    <t xml:space="preserve">N </t>
  </si>
  <si>
    <t>Baseline (N=7-9)</t>
  </si>
  <si>
    <t>Δ CT (ENaC-α)</t>
  </si>
  <si>
    <t>Δ CT ( ENaC-β)</t>
  </si>
  <si>
    <t>Δ CT  (ENaC-γ)</t>
  </si>
  <si>
    <t>Δ CT ( NCC)</t>
  </si>
  <si>
    <t>Medulla samples from the DOCA-salt treated floxed and CD-renin KO mice (N=4)/group</t>
  </si>
  <si>
    <t>DOCA-salt (5/ group)</t>
  </si>
  <si>
    <t xml:space="preserve">PRC </t>
  </si>
  <si>
    <t xml:space="preserve">KO </t>
  </si>
  <si>
    <t xml:space="preserve">Floxed </t>
  </si>
  <si>
    <t>Pre-DOCA</t>
  </si>
  <si>
    <t>Day 3- DOCA</t>
  </si>
  <si>
    <t>Day 7-DOCA</t>
  </si>
  <si>
    <t xml:space="preserve">Urine renin excretion data </t>
  </si>
  <si>
    <t xml:space="preserve">Renin activity  </t>
  </si>
  <si>
    <t>Active renin content</t>
  </si>
  <si>
    <t>Total renin content</t>
  </si>
  <si>
    <t>Prorenin content</t>
  </si>
  <si>
    <t>CTR-1</t>
  </si>
  <si>
    <t>CTR-2</t>
  </si>
  <si>
    <t>CTR-3</t>
  </si>
  <si>
    <t>CTR-4</t>
  </si>
  <si>
    <t>CTR-5</t>
  </si>
  <si>
    <t>CTR-6</t>
  </si>
  <si>
    <t>CTR-7</t>
  </si>
  <si>
    <t>CTR-8</t>
  </si>
  <si>
    <t>Aldo-1</t>
  </si>
  <si>
    <t>Aldo-2</t>
  </si>
  <si>
    <t>Aldo-3</t>
  </si>
  <si>
    <t>Aldo-4</t>
  </si>
  <si>
    <t>Aldo-5</t>
  </si>
  <si>
    <t>Aldo-6</t>
  </si>
  <si>
    <t>Aldo-7</t>
  </si>
  <si>
    <t>Aldo-8</t>
  </si>
  <si>
    <t>Aldo-9</t>
  </si>
  <si>
    <t>Aldo-10</t>
  </si>
  <si>
    <t xml:space="preserve">Primary IMCD cell culture </t>
  </si>
  <si>
    <t>ng/hr/µg</t>
  </si>
  <si>
    <t>AngII-1</t>
  </si>
  <si>
    <t>AngII-2</t>
  </si>
  <si>
    <t>AngII-3</t>
  </si>
  <si>
    <t>Pvalue</t>
  </si>
  <si>
    <t>Positive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"/>
    <numFmt numFmtId="166" formatCode="0.0000"/>
  </numFmts>
  <fonts count="1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</font>
    <font>
      <sz val="11"/>
      <name val="Calibri"/>
    </font>
    <font>
      <b/>
      <i/>
      <sz val="12"/>
      <name val="Calibri"/>
    </font>
    <font>
      <sz val="12"/>
      <name val="Calibri"/>
      <family val="2"/>
    </font>
    <font>
      <sz val="12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49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58">
    <xf numFmtId="0" fontId="0" fillId="0" borderId="0" xfId="0"/>
    <xf numFmtId="164" fontId="3" fillId="0" borderId="1" xfId="0" applyNumberFormat="1" applyFont="1" applyBorder="1"/>
    <xf numFmtId="1" fontId="3" fillId="0" borderId="0" xfId="0" applyNumberFormat="1" applyFont="1" applyBorder="1"/>
    <xf numFmtId="1" fontId="3" fillId="0" borderId="2" xfId="0" applyNumberFormat="1" applyFont="1" applyBorder="1"/>
    <xf numFmtId="0" fontId="4" fillId="0" borderId="0" xfId="0" applyFont="1"/>
    <xf numFmtId="0" fontId="3" fillId="0" borderId="3" xfId="0" applyFont="1" applyBorder="1"/>
    <xf numFmtId="0" fontId="3" fillId="0" borderId="4" xfId="0" applyFont="1" applyBorder="1"/>
    <xf numFmtId="0" fontId="3" fillId="2" borderId="3" xfId="0" applyFont="1" applyFill="1" applyBorder="1"/>
    <xf numFmtId="0" fontId="3" fillId="0" borderId="1" xfId="0" applyFont="1" applyBorder="1"/>
    <xf numFmtId="0" fontId="4" fillId="0" borderId="0" xfId="0" applyFont="1" applyBorder="1"/>
    <xf numFmtId="0" fontId="3" fillId="2" borderId="1" xfId="0" applyFont="1" applyFill="1" applyBorder="1"/>
    <xf numFmtId="0" fontId="5" fillId="0" borderId="1" xfId="0" applyFont="1" applyBorder="1"/>
    <xf numFmtId="0" fontId="3" fillId="0" borderId="0" xfId="0" applyFont="1" applyBorder="1"/>
    <xf numFmtId="1" fontId="6" fillId="0" borderId="0" xfId="0" applyNumberFormat="1" applyFont="1" applyBorder="1"/>
    <xf numFmtId="1" fontId="6" fillId="0" borderId="2" xfId="0" applyNumberFormat="1" applyFont="1" applyBorder="1"/>
    <xf numFmtId="1" fontId="6" fillId="0" borderId="0" xfId="0" applyNumberFormat="1" applyFont="1" applyFill="1" applyBorder="1"/>
    <xf numFmtId="1" fontId="6" fillId="0" borderId="2" xfId="0" applyNumberFormat="1" applyFont="1" applyFill="1" applyBorder="1"/>
    <xf numFmtId="164" fontId="3" fillId="0" borderId="6" xfId="0" applyNumberFormat="1" applyFont="1" applyBorder="1"/>
    <xf numFmtId="1" fontId="3" fillId="0" borderId="7" xfId="0" applyNumberFormat="1" applyFont="1" applyBorder="1"/>
    <xf numFmtId="1" fontId="3" fillId="0" borderId="8" xfId="0" applyNumberFormat="1" applyFont="1" applyBorder="1"/>
    <xf numFmtId="0" fontId="3" fillId="0" borderId="5" xfId="0" applyFont="1" applyBorder="1"/>
    <xf numFmtId="0" fontId="4" fillId="0" borderId="2" xfId="0" applyFont="1" applyBorder="1"/>
    <xf numFmtId="0" fontId="3" fillId="0" borderId="2" xfId="0" applyFont="1" applyBorder="1"/>
    <xf numFmtId="0" fontId="1" fillId="0" borderId="0" xfId="0" applyFont="1"/>
    <xf numFmtId="165" fontId="1" fillId="0" borderId="0" xfId="0" applyNumberFormat="1" applyFont="1"/>
    <xf numFmtId="0" fontId="2" fillId="0" borderId="0" xfId="0" applyFont="1"/>
    <xf numFmtId="165" fontId="2" fillId="0" borderId="0" xfId="0" applyNumberFormat="1" applyFont="1"/>
    <xf numFmtId="165" fontId="7" fillId="0" borderId="0" xfId="0" applyNumberFormat="1" applyFont="1"/>
    <xf numFmtId="0" fontId="0" fillId="0" borderId="0" xfId="0" applyFont="1"/>
    <xf numFmtId="165" fontId="10" fillId="0" borderId="0" xfId="0" applyNumberFormat="1" applyFont="1"/>
    <xf numFmtId="2" fontId="1" fillId="0" borderId="0" xfId="0" applyNumberFormat="1" applyFont="1"/>
    <xf numFmtId="2" fontId="0" fillId="0" borderId="0" xfId="0" applyNumberFormat="1" applyFont="1"/>
    <xf numFmtId="2" fontId="0" fillId="0" borderId="0" xfId="0" applyNumberFormat="1"/>
    <xf numFmtId="2" fontId="2" fillId="0" borderId="0" xfId="0" applyNumberFormat="1" applyFont="1"/>
    <xf numFmtId="0" fontId="6" fillId="0" borderId="1" xfId="0" applyFont="1" applyBorder="1"/>
    <xf numFmtId="0" fontId="6" fillId="0" borderId="0" xfId="0" applyFont="1" applyBorder="1"/>
    <xf numFmtId="165" fontId="1" fillId="0" borderId="0" xfId="0" applyNumberFormat="1" applyFont="1" applyBorder="1"/>
    <xf numFmtId="0" fontId="11" fillId="0" borderId="0" xfId="0" applyFont="1"/>
    <xf numFmtId="2" fontId="12" fillId="0" borderId="0" xfId="0" applyNumberFormat="1" applyFont="1" applyAlignment="1">
      <alignment horizontal="center"/>
    </xf>
    <xf numFmtId="166" fontId="12" fillId="0" borderId="0" xfId="0" applyNumberFormat="1" applyFont="1"/>
    <xf numFmtId="2" fontId="11" fillId="0" borderId="0" xfId="0" applyNumberFormat="1" applyFont="1"/>
    <xf numFmtId="166" fontId="11" fillId="0" borderId="0" xfId="0" applyNumberFormat="1" applyFont="1"/>
    <xf numFmtId="2" fontId="12" fillId="0" borderId="0" xfId="0" applyNumberFormat="1" applyFont="1" applyAlignment="1">
      <alignment horizontal="left"/>
    </xf>
    <xf numFmtId="2" fontId="12" fillId="0" borderId="0" xfId="0" applyNumberFormat="1" applyFont="1"/>
    <xf numFmtId="2" fontId="3" fillId="0" borderId="0" xfId="0" applyNumberFormat="1" applyFont="1" applyBorder="1"/>
    <xf numFmtId="2" fontId="6" fillId="0" borderId="0" xfId="0" applyNumberFormat="1" applyFont="1"/>
    <xf numFmtId="2" fontId="6" fillId="0" borderId="0" xfId="0" applyNumberFormat="1" applyFont="1" applyAlignment="1">
      <alignment horizontal="right"/>
    </xf>
    <xf numFmtId="2" fontId="11" fillId="0" borderId="0" xfId="0" applyNumberFormat="1" applyFont="1" applyAlignment="1">
      <alignment horizontal="right"/>
    </xf>
    <xf numFmtId="164" fontId="0" fillId="0" borderId="0" xfId="0" applyNumberFormat="1"/>
    <xf numFmtId="164" fontId="2" fillId="0" borderId="0" xfId="0" applyNumberFormat="1" applyFont="1"/>
    <xf numFmtId="2" fontId="7" fillId="0" borderId="0" xfId="0" applyNumberFormat="1" applyFont="1"/>
    <xf numFmtId="164" fontId="7" fillId="0" borderId="0" xfId="0" applyNumberFormat="1" applyFont="1"/>
    <xf numFmtId="0" fontId="12" fillId="0" borderId="0" xfId="0" applyFont="1" applyAlignment="1">
      <alignment horizontal="center"/>
    </xf>
    <xf numFmtId="166" fontId="1" fillId="0" borderId="0" xfId="0" applyNumberFormat="1" applyFont="1"/>
    <xf numFmtId="2" fontId="0" fillId="0" borderId="0" xfId="0" applyNumberFormat="1" applyFont="1" applyAlignment="1">
      <alignment horizontal="left"/>
    </xf>
    <xf numFmtId="2" fontId="6" fillId="0" borderId="0" xfId="0" applyNumberFormat="1" applyFont="1" applyBorder="1"/>
    <xf numFmtId="0" fontId="10" fillId="0" borderId="0" xfId="0" applyFont="1"/>
    <xf numFmtId="0" fontId="12" fillId="0" borderId="0" xfId="0" applyFont="1"/>
  </cellXfs>
  <cellStyles count="4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U31"/>
  <sheetViews>
    <sheetView workbookViewId="0">
      <selection activeCell="D43" sqref="D43"/>
    </sheetView>
  </sheetViews>
  <sheetFormatPr baseColWidth="10" defaultRowHeight="15" x14ac:dyDescent="0"/>
  <sheetData>
    <row r="1" spans="1:73" ht="16" thickBot="1"/>
    <row r="2" spans="1:73">
      <c r="A2" s="5" t="s">
        <v>2</v>
      </c>
      <c r="B2" s="6"/>
      <c r="C2" s="6"/>
      <c r="D2" s="6"/>
      <c r="E2" s="5" t="s">
        <v>2</v>
      </c>
      <c r="F2" s="6"/>
      <c r="G2" s="6"/>
      <c r="H2" s="6"/>
      <c r="I2" s="5" t="s">
        <v>2</v>
      </c>
      <c r="J2" s="6"/>
      <c r="K2" s="6"/>
      <c r="L2" s="6"/>
      <c r="M2" s="7" t="s">
        <v>3</v>
      </c>
      <c r="N2" s="6"/>
      <c r="O2" s="6"/>
      <c r="P2" s="6"/>
      <c r="Q2" s="5" t="s">
        <v>3</v>
      </c>
      <c r="R2" s="6"/>
      <c r="S2" s="6"/>
      <c r="T2" s="6"/>
      <c r="U2" s="5" t="s">
        <v>3</v>
      </c>
      <c r="V2" s="6"/>
      <c r="W2" s="6"/>
      <c r="X2" s="6"/>
      <c r="Y2" s="5" t="s">
        <v>3</v>
      </c>
      <c r="Z2" s="6"/>
      <c r="AA2" s="6"/>
      <c r="AB2" s="6"/>
      <c r="AC2" s="5" t="s">
        <v>3</v>
      </c>
      <c r="AD2" s="6"/>
      <c r="AE2" s="6"/>
      <c r="AF2" s="6"/>
      <c r="AG2" s="5" t="s">
        <v>3</v>
      </c>
      <c r="AH2" s="6"/>
      <c r="AI2" s="6"/>
      <c r="AJ2" s="6"/>
      <c r="AK2" s="5" t="s">
        <v>3</v>
      </c>
      <c r="AL2" s="6"/>
      <c r="AM2" s="6"/>
      <c r="AN2" s="6"/>
      <c r="AO2" s="5" t="s">
        <v>3</v>
      </c>
      <c r="AP2" s="6"/>
      <c r="AQ2" s="6"/>
      <c r="AR2" s="6"/>
      <c r="AS2" s="5" t="s">
        <v>3</v>
      </c>
      <c r="AT2" s="6"/>
      <c r="AU2" s="6"/>
      <c r="AV2" s="6"/>
      <c r="AW2" s="5" t="s">
        <v>3</v>
      </c>
      <c r="AX2" s="6"/>
      <c r="AY2" s="6"/>
      <c r="AZ2" s="6"/>
      <c r="BA2" s="5" t="s">
        <v>3</v>
      </c>
      <c r="BB2" s="6"/>
      <c r="BC2" s="6"/>
      <c r="BD2" s="6"/>
      <c r="BE2" s="5" t="s">
        <v>3</v>
      </c>
      <c r="BF2" s="6"/>
      <c r="BG2" s="6"/>
      <c r="BH2" s="6"/>
      <c r="BI2" s="5" t="s">
        <v>3</v>
      </c>
      <c r="BJ2" s="6"/>
      <c r="BK2" s="6"/>
      <c r="BL2" s="6"/>
      <c r="BM2" s="5" t="s">
        <v>3</v>
      </c>
      <c r="BN2" s="6"/>
      <c r="BO2" s="6"/>
      <c r="BP2" s="6"/>
      <c r="BQ2" s="5" t="s">
        <v>3</v>
      </c>
      <c r="BR2" s="6"/>
      <c r="BS2" s="6"/>
      <c r="BT2" s="20"/>
      <c r="BU2" s="4"/>
    </row>
    <row r="3" spans="1:73">
      <c r="A3" s="8" t="s">
        <v>4</v>
      </c>
      <c r="B3" s="9"/>
      <c r="C3" s="9"/>
      <c r="D3" s="9"/>
      <c r="E3" s="8" t="s">
        <v>5</v>
      </c>
      <c r="F3" s="9"/>
      <c r="G3" s="9"/>
      <c r="H3" s="9"/>
      <c r="I3" s="8" t="s">
        <v>6</v>
      </c>
      <c r="J3" s="9"/>
      <c r="K3" s="9"/>
      <c r="L3" s="9"/>
      <c r="M3" s="10" t="s">
        <v>7</v>
      </c>
      <c r="N3" s="9"/>
      <c r="O3" s="9"/>
      <c r="P3" s="9"/>
      <c r="Q3" s="8" t="s">
        <v>8</v>
      </c>
      <c r="R3" s="9"/>
      <c r="S3" s="9"/>
      <c r="T3" s="9"/>
      <c r="U3" s="8" t="s">
        <v>9</v>
      </c>
      <c r="V3" s="9"/>
      <c r="W3" s="9"/>
      <c r="X3" s="9"/>
      <c r="Y3" s="8" t="s">
        <v>10</v>
      </c>
      <c r="Z3" s="9"/>
      <c r="AA3" s="9"/>
      <c r="AB3" s="9"/>
      <c r="AC3" s="8" t="s">
        <v>11</v>
      </c>
      <c r="AD3" s="9"/>
      <c r="AE3" s="9"/>
      <c r="AF3" s="9"/>
      <c r="AG3" s="8" t="s">
        <v>12</v>
      </c>
      <c r="AH3" s="9"/>
      <c r="AI3" s="9"/>
      <c r="AJ3" s="9"/>
      <c r="AK3" s="8" t="s">
        <v>13</v>
      </c>
      <c r="AL3" s="9"/>
      <c r="AM3" s="9"/>
      <c r="AN3" s="9"/>
      <c r="AO3" s="8" t="s">
        <v>14</v>
      </c>
      <c r="AP3" s="9"/>
      <c r="AQ3" s="9"/>
      <c r="AR3" s="9"/>
      <c r="AS3" s="8" t="s">
        <v>15</v>
      </c>
      <c r="AT3" s="9"/>
      <c r="AU3" s="9"/>
      <c r="AV3" s="9"/>
      <c r="AW3" s="8" t="s">
        <v>16</v>
      </c>
      <c r="AX3" s="9"/>
      <c r="AY3" s="9"/>
      <c r="AZ3" s="9"/>
      <c r="BA3" s="8" t="s">
        <v>17</v>
      </c>
      <c r="BB3" s="9"/>
      <c r="BC3" s="9"/>
      <c r="BD3" s="9"/>
      <c r="BE3" s="8" t="s">
        <v>18</v>
      </c>
      <c r="BF3" s="9"/>
      <c r="BG3" s="9"/>
      <c r="BH3" s="9"/>
      <c r="BI3" s="8" t="s">
        <v>19</v>
      </c>
      <c r="BJ3" s="9"/>
      <c r="BK3" s="9"/>
      <c r="BL3" s="9"/>
      <c r="BM3" s="8" t="s">
        <v>20</v>
      </c>
      <c r="BN3" s="9"/>
      <c r="BO3" s="9"/>
      <c r="BP3" s="9"/>
      <c r="BQ3" s="8" t="s">
        <v>21</v>
      </c>
      <c r="BR3" s="9"/>
      <c r="BS3" s="9"/>
      <c r="BT3" s="21"/>
      <c r="BU3" s="4"/>
    </row>
    <row r="4" spans="1:73">
      <c r="A4" s="11" t="s">
        <v>22</v>
      </c>
      <c r="B4" s="12" t="s">
        <v>23</v>
      </c>
      <c r="C4" s="12" t="s">
        <v>24</v>
      </c>
      <c r="D4" s="12" t="s">
        <v>25</v>
      </c>
      <c r="E4" s="11" t="s">
        <v>22</v>
      </c>
      <c r="F4" s="12" t="s">
        <v>23</v>
      </c>
      <c r="G4" s="12" t="s">
        <v>24</v>
      </c>
      <c r="H4" s="12" t="s">
        <v>25</v>
      </c>
      <c r="I4" s="11" t="s">
        <v>22</v>
      </c>
      <c r="J4" s="12" t="s">
        <v>23</v>
      </c>
      <c r="K4" s="12" t="s">
        <v>24</v>
      </c>
      <c r="L4" s="12" t="s">
        <v>25</v>
      </c>
      <c r="M4" s="11" t="s">
        <v>22</v>
      </c>
      <c r="N4" s="12" t="s">
        <v>23</v>
      </c>
      <c r="O4" s="12" t="s">
        <v>24</v>
      </c>
      <c r="P4" s="12" t="s">
        <v>25</v>
      </c>
      <c r="Q4" s="11" t="s">
        <v>22</v>
      </c>
      <c r="R4" s="12" t="s">
        <v>23</v>
      </c>
      <c r="S4" s="12" t="s">
        <v>24</v>
      </c>
      <c r="T4" s="12" t="s">
        <v>25</v>
      </c>
      <c r="U4" s="11" t="s">
        <v>22</v>
      </c>
      <c r="V4" s="12" t="s">
        <v>23</v>
      </c>
      <c r="W4" s="12" t="s">
        <v>24</v>
      </c>
      <c r="X4" s="12" t="s">
        <v>25</v>
      </c>
      <c r="Y4" s="11" t="s">
        <v>22</v>
      </c>
      <c r="Z4" s="12" t="s">
        <v>23</v>
      </c>
      <c r="AA4" s="12" t="s">
        <v>24</v>
      </c>
      <c r="AB4" s="12" t="s">
        <v>25</v>
      </c>
      <c r="AC4" s="11" t="s">
        <v>22</v>
      </c>
      <c r="AD4" s="12" t="s">
        <v>23</v>
      </c>
      <c r="AE4" s="12" t="s">
        <v>24</v>
      </c>
      <c r="AF4" s="12" t="s">
        <v>25</v>
      </c>
      <c r="AG4" s="11" t="s">
        <v>22</v>
      </c>
      <c r="AH4" s="12" t="s">
        <v>23</v>
      </c>
      <c r="AI4" s="12" t="s">
        <v>24</v>
      </c>
      <c r="AJ4" s="12" t="s">
        <v>25</v>
      </c>
      <c r="AK4" s="11" t="s">
        <v>22</v>
      </c>
      <c r="AL4" s="12" t="s">
        <v>23</v>
      </c>
      <c r="AM4" s="12" t="s">
        <v>24</v>
      </c>
      <c r="AN4" s="12" t="s">
        <v>25</v>
      </c>
      <c r="AO4" s="11" t="s">
        <v>22</v>
      </c>
      <c r="AP4" s="12" t="s">
        <v>23</v>
      </c>
      <c r="AQ4" s="12" t="s">
        <v>24</v>
      </c>
      <c r="AR4" s="12" t="s">
        <v>25</v>
      </c>
      <c r="AS4" s="11" t="s">
        <v>22</v>
      </c>
      <c r="AT4" s="12" t="s">
        <v>23</v>
      </c>
      <c r="AU4" s="12" t="s">
        <v>24</v>
      </c>
      <c r="AV4" s="12" t="s">
        <v>25</v>
      </c>
      <c r="AW4" s="11" t="s">
        <v>22</v>
      </c>
      <c r="AX4" s="12" t="s">
        <v>23</v>
      </c>
      <c r="AY4" s="12" t="s">
        <v>24</v>
      </c>
      <c r="AZ4" s="12" t="s">
        <v>25</v>
      </c>
      <c r="BA4" s="11" t="s">
        <v>22</v>
      </c>
      <c r="BB4" s="12" t="s">
        <v>23</v>
      </c>
      <c r="BC4" s="12" t="s">
        <v>24</v>
      </c>
      <c r="BD4" s="12" t="s">
        <v>25</v>
      </c>
      <c r="BE4" s="11" t="s">
        <v>22</v>
      </c>
      <c r="BF4" s="12" t="s">
        <v>23</v>
      </c>
      <c r="BG4" s="12" t="s">
        <v>24</v>
      </c>
      <c r="BH4" s="12" t="s">
        <v>25</v>
      </c>
      <c r="BI4" s="11" t="s">
        <v>22</v>
      </c>
      <c r="BJ4" s="12" t="s">
        <v>23</v>
      </c>
      <c r="BK4" s="12" t="s">
        <v>24</v>
      </c>
      <c r="BL4" s="12" t="s">
        <v>25</v>
      </c>
      <c r="BM4" s="11" t="s">
        <v>22</v>
      </c>
      <c r="BN4" s="12" t="s">
        <v>23</v>
      </c>
      <c r="BO4" s="12" t="s">
        <v>24</v>
      </c>
      <c r="BP4" s="12" t="s">
        <v>25</v>
      </c>
      <c r="BQ4" s="11" t="s">
        <v>22</v>
      </c>
      <c r="BR4" s="12" t="s">
        <v>23</v>
      </c>
      <c r="BS4" s="12" t="s">
        <v>24</v>
      </c>
      <c r="BT4" s="22" t="s">
        <v>25</v>
      </c>
      <c r="BU4" s="4"/>
    </row>
    <row r="5" spans="1:73">
      <c r="A5" s="8"/>
      <c r="B5" s="13"/>
      <c r="C5" s="13"/>
      <c r="D5" s="13"/>
      <c r="E5" s="8"/>
      <c r="F5" s="13"/>
      <c r="G5" s="13"/>
      <c r="H5" s="13"/>
      <c r="I5" s="8"/>
      <c r="J5" s="13"/>
      <c r="K5" s="13"/>
      <c r="L5" s="13"/>
      <c r="M5" s="8"/>
      <c r="N5" s="13"/>
      <c r="O5" s="13"/>
      <c r="P5" s="13"/>
      <c r="Q5" s="8"/>
      <c r="R5" s="13"/>
      <c r="S5" s="13"/>
      <c r="T5" s="13"/>
      <c r="U5" s="8"/>
      <c r="V5" s="13"/>
      <c r="W5" s="13"/>
      <c r="X5" s="13"/>
      <c r="Y5" s="8"/>
      <c r="Z5" s="13"/>
      <c r="AA5" s="13"/>
      <c r="AB5" s="13"/>
      <c r="AC5" s="8"/>
      <c r="AD5" s="13"/>
      <c r="AE5" s="13"/>
      <c r="AF5" s="13"/>
      <c r="AG5" s="8"/>
      <c r="AH5" s="13"/>
      <c r="AI5" s="13"/>
      <c r="AJ5" s="13"/>
      <c r="AK5" s="8"/>
      <c r="AL5" s="13"/>
      <c r="AM5" s="13"/>
      <c r="AN5" s="13"/>
      <c r="AO5" s="8"/>
      <c r="AP5" s="13"/>
      <c r="AQ5" s="13"/>
      <c r="AR5" s="13"/>
      <c r="AS5" s="8"/>
      <c r="AT5" s="13"/>
      <c r="AU5" s="13"/>
      <c r="AV5" s="13"/>
      <c r="AW5" s="8"/>
      <c r="AX5" s="13"/>
      <c r="AY5" s="13"/>
      <c r="AZ5" s="13"/>
      <c r="BA5" s="8"/>
      <c r="BB5" s="13"/>
      <c r="BC5" s="13"/>
      <c r="BD5" s="13"/>
      <c r="BE5" s="8"/>
      <c r="BF5" s="13"/>
      <c r="BG5" s="13"/>
      <c r="BH5" s="13"/>
      <c r="BI5" s="8"/>
      <c r="BJ5" s="13"/>
      <c r="BK5" s="13"/>
      <c r="BL5" s="13"/>
      <c r="BM5" s="8"/>
      <c r="BN5" s="13"/>
      <c r="BO5" s="13"/>
      <c r="BP5" s="13"/>
      <c r="BQ5" s="8"/>
      <c r="BR5" s="13"/>
      <c r="BS5" s="13"/>
      <c r="BT5" s="14"/>
      <c r="BU5" s="4"/>
    </row>
    <row r="6" spans="1:73">
      <c r="A6" s="8" t="s">
        <v>26</v>
      </c>
      <c r="B6" s="15">
        <v>113.16666666666667</v>
      </c>
      <c r="C6" s="15">
        <v>92.285714285714292</v>
      </c>
      <c r="D6" s="15">
        <v>562.02380952380952</v>
      </c>
      <c r="E6" s="8" t="s">
        <v>26</v>
      </c>
      <c r="F6" s="15">
        <v>109.47619047619047</v>
      </c>
      <c r="G6" s="15">
        <v>88.952380952380949</v>
      </c>
      <c r="H6" s="15">
        <v>551.59523809523807</v>
      </c>
      <c r="I6" s="8" t="s">
        <v>26</v>
      </c>
      <c r="J6" s="15">
        <v>106.61904761904763</v>
      </c>
      <c r="K6" s="15">
        <v>86.071428571428569</v>
      </c>
      <c r="L6" s="15">
        <v>573.59523809523807</v>
      </c>
      <c r="M6" s="8" t="s">
        <v>26</v>
      </c>
      <c r="N6" s="15">
        <v>113.76190476190476</v>
      </c>
      <c r="O6" s="15">
        <v>93.404761904761912</v>
      </c>
      <c r="P6" s="15">
        <v>574.28571428571422</v>
      </c>
      <c r="Q6" s="8" t="s">
        <v>26</v>
      </c>
      <c r="R6" s="15">
        <v>123.5</v>
      </c>
      <c r="S6" s="15">
        <v>103.28571428571428</v>
      </c>
      <c r="T6" s="15">
        <v>576.33333333333337</v>
      </c>
      <c r="U6" s="8" t="s">
        <v>26</v>
      </c>
      <c r="V6" s="15">
        <v>122.5</v>
      </c>
      <c r="W6" s="15">
        <v>104.73809523809524</v>
      </c>
      <c r="X6" s="15">
        <v>559.35714285714278</v>
      </c>
      <c r="Y6" s="8" t="s">
        <v>26</v>
      </c>
      <c r="Z6" s="15">
        <v>127.04761904761905</v>
      </c>
      <c r="AA6" s="15">
        <v>108.95238095238095</v>
      </c>
      <c r="AB6" s="15">
        <v>539.7380952380953</v>
      </c>
      <c r="AC6" s="8" t="s">
        <v>26</v>
      </c>
      <c r="AD6" s="15">
        <v>130.22857142857143</v>
      </c>
      <c r="AE6" s="15">
        <v>111.51428571428571</v>
      </c>
      <c r="AF6" s="15">
        <v>532.94285714285729</v>
      </c>
      <c r="AG6" s="8" t="s">
        <v>26</v>
      </c>
      <c r="AH6" s="15">
        <v>136.04761904761904</v>
      </c>
      <c r="AI6" s="15">
        <v>116.69047619047619</v>
      </c>
      <c r="AJ6" s="15">
        <v>513.78571428571433</v>
      </c>
      <c r="AK6" s="8" t="s">
        <v>26</v>
      </c>
      <c r="AL6" s="15">
        <v>138.9047619047619</v>
      </c>
      <c r="AM6" s="15">
        <v>120.85714285714285</v>
      </c>
      <c r="AN6" s="15">
        <v>533.16666666666663</v>
      </c>
      <c r="AO6" s="8" t="s">
        <v>26</v>
      </c>
      <c r="AP6" s="15">
        <v>144.16666666666666</v>
      </c>
      <c r="AQ6" s="15">
        <v>125.92857142857144</v>
      </c>
      <c r="AR6" s="15">
        <v>508.5</v>
      </c>
      <c r="AS6" s="8" t="s">
        <v>26</v>
      </c>
      <c r="AT6" s="15">
        <v>146.47619047619048</v>
      </c>
      <c r="AU6" s="15">
        <v>128.71428571428569</v>
      </c>
      <c r="AV6" s="15">
        <v>516.66666666666663</v>
      </c>
      <c r="AW6" s="8" t="s">
        <v>26</v>
      </c>
      <c r="AX6" s="15">
        <v>149.45238095238093</v>
      </c>
      <c r="AY6" s="15">
        <v>131.54761904761907</v>
      </c>
      <c r="AZ6" s="15">
        <v>507.09523809523813</v>
      </c>
      <c r="BA6" s="8" t="s">
        <v>26</v>
      </c>
      <c r="BB6" s="15">
        <v>155.66666666666666</v>
      </c>
      <c r="BC6" s="15">
        <v>136.78571428571425</v>
      </c>
      <c r="BD6" s="15">
        <v>546.92857142857144</v>
      </c>
      <c r="BE6" s="8" t="s">
        <v>26</v>
      </c>
      <c r="BF6" s="15">
        <v>147.26190476190473</v>
      </c>
      <c r="BG6" s="15">
        <v>129.95238095238096</v>
      </c>
      <c r="BH6" s="15">
        <v>514.16666666666663</v>
      </c>
      <c r="BI6" s="8" t="s">
        <v>26</v>
      </c>
      <c r="BJ6" s="15">
        <v>146.54761904761907</v>
      </c>
      <c r="BK6" s="15">
        <v>130.19047619047618</v>
      </c>
      <c r="BL6" s="15">
        <v>516.57142857142856</v>
      </c>
      <c r="BM6" s="8" t="s">
        <v>26</v>
      </c>
      <c r="BN6" s="15">
        <v>142.47619047619045</v>
      </c>
      <c r="BO6" s="15">
        <v>127.59523809523812</v>
      </c>
      <c r="BP6" s="15">
        <v>492.5</v>
      </c>
      <c r="BQ6" s="8" t="s">
        <v>26</v>
      </c>
      <c r="BR6" s="15">
        <v>142.30952380952382</v>
      </c>
      <c r="BS6" s="15">
        <v>128.85714285714286</v>
      </c>
      <c r="BT6" s="16">
        <v>508.40476190476193</v>
      </c>
      <c r="BU6" s="4"/>
    </row>
    <row r="7" spans="1:73">
      <c r="A7" s="8" t="s">
        <v>27</v>
      </c>
      <c r="B7" s="15">
        <v>132.45238095238096</v>
      </c>
      <c r="C7" s="15">
        <v>105.38095238095237</v>
      </c>
      <c r="D7" s="15">
        <v>566.95238095238096</v>
      </c>
      <c r="E7" s="8" t="s">
        <v>27</v>
      </c>
      <c r="F7" s="15">
        <v>129.11904761904762</v>
      </c>
      <c r="G7" s="15">
        <v>101.45238095238095</v>
      </c>
      <c r="H7" s="15">
        <v>543.7619047619047</v>
      </c>
      <c r="I7" s="8" t="s">
        <v>27</v>
      </c>
      <c r="J7" s="15">
        <v>130.02380952380952</v>
      </c>
      <c r="K7" s="15">
        <v>103</v>
      </c>
      <c r="L7" s="15">
        <v>542.99999999999989</v>
      </c>
      <c r="M7" s="8" t="s">
        <v>27</v>
      </c>
      <c r="N7" s="15">
        <v>139.21428571428569</v>
      </c>
      <c r="O7" s="15">
        <v>110.64285714285715</v>
      </c>
      <c r="P7" s="15">
        <v>612.66666666666663</v>
      </c>
      <c r="Q7" s="8" t="s">
        <v>27</v>
      </c>
      <c r="R7" s="15">
        <v>134.14285714285714</v>
      </c>
      <c r="S7" s="15">
        <v>105.38095238095239</v>
      </c>
      <c r="T7" s="15">
        <v>555.66666666666674</v>
      </c>
      <c r="U7" s="8" t="s">
        <v>27</v>
      </c>
      <c r="V7" s="15">
        <v>141.90476190476193</v>
      </c>
      <c r="W7" s="15">
        <v>110.47619047619047</v>
      </c>
      <c r="X7" s="15">
        <v>507.71428571428561</v>
      </c>
      <c r="Y7" s="8" t="s">
        <v>27</v>
      </c>
      <c r="Z7" s="15">
        <v>153.76190476190479</v>
      </c>
      <c r="AA7" s="15">
        <v>117.42857142857143</v>
      </c>
      <c r="AB7" s="15">
        <v>519.28571428571433</v>
      </c>
      <c r="AC7" s="8" t="s">
        <v>27</v>
      </c>
      <c r="AD7" s="15">
        <v>160.31428571428575</v>
      </c>
      <c r="AE7" s="15">
        <v>120.28571428571429</v>
      </c>
      <c r="AF7" s="15">
        <v>503.54285714285714</v>
      </c>
      <c r="AG7" s="8" t="s">
        <v>27</v>
      </c>
      <c r="AH7" s="15">
        <v>174.47619047619048</v>
      </c>
      <c r="AI7" s="15">
        <v>125.92857142857144</v>
      </c>
      <c r="AJ7" s="15">
        <v>492.59523809523807</v>
      </c>
      <c r="AK7" s="8" t="s">
        <v>27</v>
      </c>
      <c r="AL7" s="15">
        <v>174.95238095238096</v>
      </c>
      <c r="AM7" s="15">
        <v>126.47619047619048</v>
      </c>
      <c r="AN7" s="15">
        <v>494.69047619047632</v>
      </c>
      <c r="AO7" s="8" t="s">
        <v>27</v>
      </c>
      <c r="AP7" s="15">
        <v>172.33333333333334</v>
      </c>
      <c r="AQ7" s="15">
        <v>126.5</v>
      </c>
      <c r="AR7" s="15">
        <v>499.5</v>
      </c>
      <c r="AS7" s="8" t="s">
        <v>27</v>
      </c>
      <c r="AT7" s="15">
        <v>175.33333333333329</v>
      </c>
      <c r="AU7" s="15">
        <v>137.83333333333334</v>
      </c>
      <c r="AV7" s="15">
        <v>460.90476190476187</v>
      </c>
      <c r="AW7" s="8" t="s">
        <v>27</v>
      </c>
      <c r="AX7" s="15">
        <v>174.16666666666666</v>
      </c>
      <c r="AY7" s="15">
        <v>132.57142857142858</v>
      </c>
      <c r="AZ7" s="15">
        <v>466.83333333333331</v>
      </c>
      <c r="BA7" s="8" t="s">
        <v>27</v>
      </c>
      <c r="BB7" s="15">
        <v>181.54761904761907</v>
      </c>
      <c r="BC7" s="15">
        <v>144.76190476190479</v>
      </c>
      <c r="BD7" s="15">
        <v>504.28571428571428</v>
      </c>
      <c r="BE7" s="8" t="s">
        <v>27</v>
      </c>
      <c r="BF7" s="15">
        <v>177.42857142857144</v>
      </c>
      <c r="BG7" s="15">
        <v>143.69047619047618</v>
      </c>
      <c r="BH7" s="15">
        <v>489.69047619047615</v>
      </c>
      <c r="BI7" s="8" t="s">
        <v>27</v>
      </c>
      <c r="BJ7" s="15">
        <v>176.5</v>
      </c>
      <c r="BK7" s="15">
        <v>137.33333333333334</v>
      </c>
      <c r="BL7" s="15">
        <v>481.5</v>
      </c>
      <c r="BM7" s="8" t="s">
        <v>27</v>
      </c>
      <c r="BN7" s="15">
        <v>170</v>
      </c>
      <c r="BO7" s="15">
        <v>134.04761904761907</v>
      </c>
      <c r="BP7" s="15">
        <v>476.04761904761904</v>
      </c>
      <c r="BQ7" s="8" t="s">
        <v>27</v>
      </c>
      <c r="BR7" s="15">
        <v>177.07142857142858</v>
      </c>
      <c r="BS7" s="15">
        <v>140.33333333333334</v>
      </c>
      <c r="BT7" s="16">
        <v>500</v>
      </c>
      <c r="BU7" s="4"/>
    </row>
    <row r="8" spans="1:73">
      <c r="A8" s="8" t="s">
        <v>28</v>
      </c>
      <c r="B8" s="15">
        <v>124.61904761904761</v>
      </c>
      <c r="C8" s="15">
        <v>79.69047619047619</v>
      </c>
      <c r="D8" s="15">
        <v>590.28571428571433</v>
      </c>
      <c r="E8" s="8" t="s">
        <v>28</v>
      </c>
      <c r="F8" s="15">
        <v>132.80952380952382</v>
      </c>
      <c r="G8" s="15">
        <v>86.904761904761912</v>
      </c>
      <c r="H8" s="15">
        <v>584.04761904761892</v>
      </c>
      <c r="I8" s="8" t="s">
        <v>28</v>
      </c>
      <c r="J8" s="15">
        <v>132.04761904761907</v>
      </c>
      <c r="K8" s="15">
        <v>81.952380952380949</v>
      </c>
      <c r="L8" s="15">
        <v>558.59523809523807</v>
      </c>
      <c r="M8" s="8" t="s">
        <v>28</v>
      </c>
      <c r="N8" s="15">
        <v>143.23809523809521</v>
      </c>
      <c r="O8" s="15">
        <v>89.476190476190467</v>
      </c>
      <c r="P8" s="15">
        <v>626.95238095238096</v>
      </c>
      <c r="Q8" s="8" t="s">
        <v>28</v>
      </c>
      <c r="R8" s="15">
        <v>149.47619047619048</v>
      </c>
      <c r="S8" s="15">
        <v>90.547619047619051</v>
      </c>
      <c r="T8" s="15">
        <v>495.26190476190476</v>
      </c>
      <c r="U8" s="8" t="s">
        <v>28</v>
      </c>
      <c r="V8" s="15">
        <v>168.30952380952382</v>
      </c>
      <c r="W8" s="15">
        <v>112.64285714285715</v>
      </c>
      <c r="X8" s="15">
        <v>523.14285714285722</v>
      </c>
      <c r="Y8" s="8" t="s">
        <v>28</v>
      </c>
      <c r="Z8" s="15">
        <v>172.28571428571431</v>
      </c>
      <c r="AA8" s="15">
        <v>117.52380952380952</v>
      </c>
      <c r="AB8" s="15">
        <v>528.45238095238096</v>
      </c>
      <c r="AC8" s="8" t="s">
        <v>28</v>
      </c>
      <c r="AD8" s="15">
        <v>141.62857142857143</v>
      </c>
      <c r="AE8" s="15">
        <v>98.657142857142858</v>
      </c>
      <c r="AF8" s="15">
        <v>562.57142857142856</v>
      </c>
      <c r="AG8" s="8" t="s">
        <v>28</v>
      </c>
      <c r="AH8" s="15">
        <v>167.23809523809521</v>
      </c>
      <c r="AI8" s="15">
        <v>113.04761904761904</v>
      </c>
      <c r="AJ8" s="15">
        <v>536.04761904761892</v>
      </c>
      <c r="AK8" s="8" t="s">
        <v>28</v>
      </c>
      <c r="AL8" s="15">
        <v>180.76190476190479</v>
      </c>
      <c r="AM8" s="15">
        <v>118.59523809523809</v>
      </c>
      <c r="AN8" s="15">
        <v>484.83333333333331</v>
      </c>
      <c r="AO8" s="8" t="s">
        <v>28</v>
      </c>
      <c r="AP8" s="15">
        <v>186.30952380952382</v>
      </c>
      <c r="AQ8" s="15">
        <v>119</v>
      </c>
      <c r="AR8" s="15">
        <v>500.80952380952385</v>
      </c>
      <c r="AS8" s="8" t="s">
        <v>28</v>
      </c>
      <c r="AT8" s="15">
        <v>194.42857142857142</v>
      </c>
      <c r="AU8" s="15">
        <v>148.57142857142858</v>
      </c>
      <c r="AV8" s="15">
        <v>557.5</v>
      </c>
      <c r="AW8" s="8" t="s">
        <v>28</v>
      </c>
      <c r="AX8" s="15">
        <v>192.71428571428569</v>
      </c>
      <c r="AY8" s="15">
        <v>149.38095238095238</v>
      </c>
      <c r="AZ8" s="15">
        <v>534.73809523809518</v>
      </c>
      <c r="BA8" s="8" t="s">
        <v>28</v>
      </c>
      <c r="BB8" s="15">
        <v>198.04761904761904</v>
      </c>
      <c r="BC8" s="15">
        <v>155</v>
      </c>
      <c r="BD8" s="15">
        <v>545.16666666666663</v>
      </c>
      <c r="BE8" s="8" t="s">
        <v>28</v>
      </c>
      <c r="BF8" s="15">
        <v>170.73809523809521</v>
      </c>
      <c r="BG8" s="15">
        <v>122.57142857142857</v>
      </c>
      <c r="BH8" s="15">
        <v>532.7380952380953</v>
      </c>
      <c r="BI8" s="8" t="s">
        <v>28</v>
      </c>
      <c r="BJ8" s="15">
        <v>162.97619047619048</v>
      </c>
      <c r="BK8" s="15">
        <v>111.02380952380953</v>
      </c>
      <c r="BL8" s="15">
        <v>520.52380952380952</v>
      </c>
      <c r="BM8" s="8" t="s">
        <v>28</v>
      </c>
      <c r="BN8" s="15">
        <v>160.92857142857144</v>
      </c>
      <c r="BO8" s="15">
        <v>108.26190476190476</v>
      </c>
      <c r="BP8" s="15">
        <v>519.42857142857144</v>
      </c>
      <c r="BQ8" s="8" t="s">
        <v>28</v>
      </c>
      <c r="BR8" s="15">
        <v>163.9047619047619</v>
      </c>
      <c r="BS8" s="15">
        <v>106.26190476190476</v>
      </c>
      <c r="BT8" s="16">
        <v>502.40476190476187</v>
      </c>
      <c r="BU8" s="4"/>
    </row>
    <row r="9" spans="1:73">
      <c r="A9" s="8" t="s">
        <v>29</v>
      </c>
      <c r="B9" s="15">
        <v>123.76190476190476</v>
      </c>
      <c r="C9" s="15">
        <v>90.404761904761912</v>
      </c>
      <c r="D9" s="15">
        <v>518.90476190476193</v>
      </c>
      <c r="E9" s="8" t="s">
        <v>29</v>
      </c>
      <c r="F9" s="15">
        <v>123.78571428571429</v>
      </c>
      <c r="G9" s="15">
        <v>90.452380952380949</v>
      </c>
      <c r="H9" s="15">
        <v>518.80952380952374</v>
      </c>
      <c r="I9" s="8" t="s">
        <v>29</v>
      </c>
      <c r="J9" s="15">
        <v>126.42857142857143</v>
      </c>
      <c r="K9" s="15">
        <v>91.428571428571445</v>
      </c>
      <c r="L9" s="15">
        <v>548.2619047619047</v>
      </c>
      <c r="M9" s="8" t="s">
        <v>29</v>
      </c>
      <c r="N9" s="15">
        <v>131.76190476190473</v>
      </c>
      <c r="O9" s="15">
        <v>96.119047619047606</v>
      </c>
      <c r="P9" s="15">
        <v>587.92857142857156</v>
      </c>
      <c r="Q9" s="8" t="s">
        <v>29</v>
      </c>
      <c r="R9" s="15">
        <v>142.11904761904762</v>
      </c>
      <c r="S9" s="15">
        <v>104.54761904761904</v>
      </c>
      <c r="T9" s="15">
        <v>535.11904761904771</v>
      </c>
      <c r="U9" s="8" t="s">
        <v>29</v>
      </c>
      <c r="V9" s="15">
        <v>158.97619047619048</v>
      </c>
      <c r="W9" s="15">
        <v>121.40476190476188</v>
      </c>
      <c r="X9" s="15">
        <v>588.47619047619048</v>
      </c>
      <c r="Y9" s="8" t="s">
        <v>29</v>
      </c>
      <c r="Z9" s="15">
        <v>162.35714285714286</v>
      </c>
      <c r="AA9" s="15">
        <v>125.66666666666667</v>
      </c>
      <c r="AB9" s="15">
        <v>599.21428571428578</v>
      </c>
      <c r="AC9" s="8" t="s">
        <v>29</v>
      </c>
      <c r="AD9" s="15">
        <v>161.04761904761904</v>
      </c>
      <c r="AE9" s="15">
        <v>124.66666666666667</v>
      </c>
      <c r="AF9" s="15">
        <v>578.85714285714278</v>
      </c>
      <c r="AG9" s="8" t="s">
        <v>29</v>
      </c>
      <c r="AH9" s="15">
        <v>150.80952380952382</v>
      </c>
      <c r="AI9" s="15">
        <v>117.73809523809524</v>
      </c>
      <c r="AJ9" s="15">
        <v>596.54761904761904</v>
      </c>
      <c r="AK9" s="8" t="s">
        <v>29</v>
      </c>
      <c r="AL9" s="15">
        <v>154.23809523809524</v>
      </c>
      <c r="AM9" s="15">
        <v>119.04761904761905</v>
      </c>
      <c r="AN9" s="15">
        <v>592.88095238095241</v>
      </c>
      <c r="AO9" s="8" t="s">
        <v>29</v>
      </c>
      <c r="AP9" s="15">
        <v>155.80952380952382</v>
      </c>
      <c r="AQ9" s="15">
        <v>120.42857142857144</v>
      </c>
      <c r="AR9" s="15">
        <v>606.52380952380952</v>
      </c>
      <c r="AS9" s="8" t="s">
        <v>29</v>
      </c>
      <c r="AT9" s="15">
        <v>156.9047619047619</v>
      </c>
      <c r="AU9" s="15">
        <v>119.28571428571428</v>
      </c>
      <c r="AV9" s="15">
        <v>564.28571428571433</v>
      </c>
      <c r="AW9" s="8" t="s">
        <v>29</v>
      </c>
      <c r="AX9" s="15">
        <v>160.64285714285714</v>
      </c>
      <c r="AY9" s="15">
        <v>121.61904761904761</v>
      </c>
      <c r="AZ9" s="15">
        <v>565.71428571428578</v>
      </c>
      <c r="BA9" s="8" t="s">
        <v>29</v>
      </c>
      <c r="BB9" s="15">
        <v>150.8095238095238</v>
      </c>
      <c r="BC9" s="15">
        <v>113.38095238095239</v>
      </c>
      <c r="BD9" s="15">
        <v>516.47619047619048</v>
      </c>
      <c r="BE9" s="8" t="s">
        <v>29</v>
      </c>
      <c r="BF9" s="15">
        <v>156.78571428571428</v>
      </c>
      <c r="BG9" s="15">
        <v>116.95238095238095</v>
      </c>
      <c r="BH9" s="15">
        <v>521.69047619047615</v>
      </c>
      <c r="BI9" s="8" t="s">
        <v>29</v>
      </c>
      <c r="BJ9" s="15">
        <v>156.8095238095238</v>
      </c>
      <c r="BK9" s="15">
        <v>118</v>
      </c>
      <c r="BL9" s="15">
        <v>528.21428571428567</v>
      </c>
      <c r="BM9" s="8" t="s">
        <v>29</v>
      </c>
      <c r="BN9" s="15">
        <v>165.14285714285714</v>
      </c>
      <c r="BO9" s="15">
        <v>124.83333333333333</v>
      </c>
      <c r="BP9" s="15">
        <v>541.92857142857144</v>
      </c>
      <c r="BQ9" s="8" t="s">
        <v>29</v>
      </c>
      <c r="BR9" s="15">
        <v>157.0952380952381</v>
      </c>
      <c r="BS9" s="15">
        <v>117.52380952380952</v>
      </c>
      <c r="BT9" s="16">
        <v>497.42857142857139</v>
      </c>
      <c r="BU9" s="4"/>
    </row>
    <row r="10" spans="1:73">
      <c r="A10" s="8" t="s">
        <v>30</v>
      </c>
      <c r="B10" s="15">
        <v>128.14285714285714</v>
      </c>
      <c r="C10" s="15">
        <v>93.619047619047635</v>
      </c>
      <c r="D10" s="15">
        <v>603.78571428571433</v>
      </c>
      <c r="E10" s="8" t="s">
        <v>30</v>
      </c>
      <c r="F10" s="15">
        <v>127.66666666666667</v>
      </c>
      <c r="G10" s="15">
        <v>94.404761904761912</v>
      </c>
      <c r="H10" s="15">
        <v>596.76190476190482</v>
      </c>
      <c r="I10" s="8" t="s">
        <v>30</v>
      </c>
      <c r="J10" s="15">
        <v>124.16666666666667</v>
      </c>
      <c r="K10" s="15">
        <v>89.928571428571431</v>
      </c>
      <c r="L10" s="15">
        <v>582.71428571428578</v>
      </c>
      <c r="M10" s="8" t="s">
        <v>30</v>
      </c>
      <c r="N10" s="15">
        <v>138.54761904761907</v>
      </c>
      <c r="O10" s="15">
        <v>100.07142857142857</v>
      </c>
      <c r="P10" s="15">
        <v>633.69047619047626</v>
      </c>
      <c r="Q10" s="8" t="s">
        <v>30</v>
      </c>
      <c r="R10" s="15">
        <v>151.11904761904762</v>
      </c>
      <c r="S10" s="15">
        <v>108.28571428571428</v>
      </c>
      <c r="T10" s="15">
        <v>506.88095238095235</v>
      </c>
      <c r="U10" s="8" t="s">
        <v>30</v>
      </c>
      <c r="V10" s="15">
        <v>167.88095238095238</v>
      </c>
      <c r="W10" s="15">
        <v>119.95238095238096</v>
      </c>
      <c r="X10" s="15">
        <v>483.97619047619042</v>
      </c>
      <c r="Y10" s="8" t="s">
        <v>30</v>
      </c>
      <c r="Z10" s="15">
        <v>171.42857142857144</v>
      </c>
      <c r="AA10" s="15">
        <v>127.19047619047619</v>
      </c>
      <c r="AB10" s="15">
        <v>554.7380952380953</v>
      </c>
      <c r="AC10" s="8" t="s">
        <v>30</v>
      </c>
      <c r="AD10" s="15">
        <v>175.07142857142858</v>
      </c>
      <c r="AE10" s="15">
        <v>129.78571428571425</v>
      </c>
      <c r="AF10" s="15">
        <v>578.61904761904759</v>
      </c>
      <c r="AG10" s="8" t="s">
        <v>30</v>
      </c>
      <c r="AH10" s="15">
        <v>179.9047619047619</v>
      </c>
      <c r="AI10" s="15">
        <v>132.52380952380952</v>
      </c>
      <c r="AJ10" s="15">
        <v>574.54761904761904</v>
      </c>
      <c r="AK10" s="8" t="s">
        <v>30</v>
      </c>
      <c r="AL10" s="15">
        <v>182.04761904761904</v>
      </c>
      <c r="AM10" s="15">
        <v>132.0952380952381</v>
      </c>
      <c r="AN10" s="15">
        <v>565.19047619047615</v>
      </c>
      <c r="AO10" s="8" t="s">
        <v>30</v>
      </c>
      <c r="AP10" s="15">
        <v>183.38095238095238</v>
      </c>
      <c r="AQ10" s="15">
        <v>132.95238095238096</v>
      </c>
      <c r="AR10" s="15">
        <v>585.47619047619048</v>
      </c>
      <c r="AS10" s="8" t="s">
        <v>30</v>
      </c>
      <c r="AT10" s="15">
        <v>177.69047619047623</v>
      </c>
      <c r="AU10" s="15">
        <v>129.71428571428569</v>
      </c>
      <c r="AV10" s="15">
        <v>571.16666666666663</v>
      </c>
      <c r="AW10" s="8" t="s">
        <v>30</v>
      </c>
      <c r="AX10" s="15">
        <v>180.71428571428569</v>
      </c>
      <c r="AY10" s="15">
        <v>129.11904761904762</v>
      </c>
      <c r="AZ10" s="15">
        <v>582</v>
      </c>
      <c r="BA10" s="8" t="s">
        <v>30</v>
      </c>
      <c r="BB10" s="15">
        <v>172.76190476190473</v>
      </c>
      <c r="BC10" s="15">
        <v>122.23809523809523</v>
      </c>
      <c r="BD10" s="15">
        <v>555.42857142857144</v>
      </c>
      <c r="BE10" s="8" t="s">
        <v>30</v>
      </c>
      <c r="BF10" s="15">
        <v>174.16666666666666</v>
      </c>
      <c r="BG10" s="15">
        <v>121.09523809523809</v>
      </c>
      <c r="BH10" s="15">
        <v>541.7619047619047</v>
      </c>
      <c r="BI10" s="8" t="s">
        <v>30</v>
      </c>
      <c r="BJ10" s="15">
        <v>169.09523809523807</v>
      </c>
      <c r="BK10" s="15">
        <v>116.6904761904762</v>
      </c>
      <c r="BL10" s="15">
        <v>519.04761904761904</v>
      </c>
      <c r="BM10" s="8" t="s">
        <v>30</v>
      </c>
      <c r="BN10" s="15">
        <v>169.45238095238096</v>
      </c>
      <c r="BO10" s="15">
        <v>118.71428571428571</v>
      </c>
      <c r="BP10" s="15">
        <v>550.97619047619037</v>
      </c>
      <c r="BQ10" s="8" t="s">
        <v>30</v>
      </c>
      <c r="BR10" s="15">
        <v>170.86351752822341</v>
      </c>
      <c r="BS10" s="15">
        <v>115.93810160427807</v>
      </c>
      <c r="BT10" s="16">
        <v>513.30468657159838</v>
      </c>
      <c r="BU10" s="4"/>
    </row>
    <row r="11" spans="1:73">
      <c r="A11" s="8" t="s">
        <v>31</v>
      </c>
      <c r="B11" s="15">
        <v>126.71428571428571</v>
      </c>
      <c r="C11" s="15">
        <v>91.642857142857153</v>
      </c>
      <c r="D11" s="15">
        <v>602.66666666666663</v>
      </c>
      <c r="E11" s="8" t="s">
        <v>31</v>
      </c>
      <c r="F11" s="15">
        <v>128</v>
      </c>
      <c r="G11" s="15">
        <v>94.642857142857153</v>
      </c>
      <c r="H11" s="15">
        <v>605.21428571428578</v>
      </c>
      <c r="I11" s="8" t="s">
        <v>31</v>
      </c>
      <c r="J11" s="15">
        <v>129.88095238095238</v>
      </c>
      <c r="K11" s="15">
        <v>95.523809523809518</v>
      </c>
      <c r="L11" s="15">
        <v>585.80952380952374</v>
      </c>
      <c r="M11" s="8" t="s">
        <v>31</v>
      </c>
      <c r="N11" s="15">
        <v>138.5</v>
      </c>
      <c r="O11" s="15">
        <v>102.09523809523812</v>
      </c>
      <c r="P11" s="15">
        <v>594.28571428571433</v>
      </c>
      <c r="Q11" s="8" t="s">
        <v>31</v>
      </c>
      <c r="R11" s="15">
        <v>148.38095238095238</v>
      </c>
      <c r="S11" s="15">
        <v>109</v>
      </c>
      <c r="T11" s="15">
        <v>549.47619047619048</v>
      </c>
      <c r="U11" s="8" t="s">
        <v>31</v>
      </c>
      <c r="V11" s="15">
        <v>155.90476190476193</v>
      </c>
      <c r="W11" s="15">
        <v>116.40476190476193</v>
      </c>
      <c r="X11" s="15">
        <v>538.16666666666663</v>
      </c>
      <c r="Y11" s="8" t="s">
        <v>31</v>
      </c>
      <c r="Z11" s="15">
        <v>161.57142857142856</v>
      </c>
      <c r="AA11" s="15">
        <v>119.61904761904761</v>
      </c>
      <c r="AB11" s="15">
        <v>531.30952380952385</v>
      </c>
      <c r="AC11" s="8" t="s">
        <v>31</v>
      </c>
      <c r="AD11" s="15">
        <v>160.52380952380952</v>
      </c>
      <c r="AE11" s="15">
        <v>119.59523809523809</v>
      </c>
      <c r="AF11" s="15">
        <v>541.02380952380952</v>
      </c>
      <c r="AG11" s="8" t="s">
        <v>31</v>
      </c>
      <c r="AH11" s="15">
        <v>165.28571428571431</v>
      </c>
      <c r="AI11" s="15">
        <v>122.21428571428572</v>
      </c>
      <c r="AJ11" s="15">
        <v>547.5</v>
      </c>
      <c r="AK11" s="8" t="s">
        <v>31</v>
      </c>
      <c r="AL11" s="15">
        <v>167.78571428571431</v>
      </c>
      <c r="AM11" s="15">
        <v>123.88095238095239</v>
      </c>
      <c r="AN11" s="15">
        <v>541.80952380952385</v>
      </c>
      <c r="AO11" s="8" t="s">
        <v>31</v>
      </c>
      <c r="AP11" s="15">
        <v>173.21428571428569</v>
      </c>
      <c r="AQ11" s="15">
        <v>129.0952380952381</v>
      </c>
      <c r="AR11" s="15">
        <v>575.40476190476193</v>
      </c>
      <c r="AS11" s="8" t="s">
        <v>31</v>
      </c>
      <c r="AT11" s="15">
        <v>175.69047619047618</v>
      </c>
      <c r="AU11" s="15">
        <v>130.57142857142858</v>
      </c>
      <c r="AV11" s="15">
        <v>580.83333333333337</v>
      </c>
      <c r="AW11" s="8" t="s">
        <v>31</v>
      </c>
      <c r="AX11" s="15">
        <v>176.40476190476193</v>
      </c>
      <c r="AY11" s="15">
        <v>129.88095238095238</v>
      </c>
      <c r="AZ11" s="15">
        <v>553.90476190476193</v>
      </c>
      <c r="BA11" s="8" t="s">
        <v>31</v>
      </c>
      <c r="BB11" s="15">
        <v>177.9047619047619</v>
      </c>
      <c r="BC11" s="15">
        <v>128.30952380952382</v>
      </c>
      <c r="BD11" s="15">
        <v>505.47619047619054</v>
      </c>
      <c r="BE11" s="8" t="s">
        <v>31</v>
      </c>
      <c r="BF11" s="15">
        <v>176.28571428571431</v>
      </c>
      <c r="BG11" s="15">
        <v>129.11904761904762</v>
      </c>
      <c r="BH11" s="15">
        <v>544.7380952380953</v>
      </c>
      <c r="BI11" s="8" t="s">
        <v>31</v>
      </c>
      <c r="BJ11" s="15">
        <v>175.66666666666666</v>
      </c>
      <c r="BK11" s="15">
        <v>126.88095238095239</v>
      </c>
      <c r="BL11" s="15">
        <v>541.52380952380952</v>
      </c>
      <c r="BM11" s="8" t="s">
        <v>31</v>
      </c>
      <c r="BN11" s="15">
        <v>180.11904761904762</v>
      </c>
      <c r="BO11" s="15">
        <v>129.5</v>
      </c>
      <c r="BP11" s="15">
        <v>563.19047619047626</v>
      </c>
      <c r="BQ11" s="8" t="s">
        <v>31</v>
      </c>
      <c r="BR11" s="15">
        <v>178.79348633392752</v>
      </c>
      <c r="BS11" s="15">
        <v>127.89003267973857</v>
      </c>
      <c r="BT11" s="16">
        <v>558.46428995840756</v>
      </c>
      <c r="BU11" s="4"/>
    </row>
    <row r="12" spans="1:73">
      <c r="A12" s="8" t="s">
        <v>32</v>
      </c>
      <c r="B12" s="15">
        <v>133.57142857142858</v>
      </c>
      <c r="C12" s="15">
        <v>100.04761904761905</v>
      </c>
      <c r="D12" s="15">
        <v>566.7619047619047</v>
      </c>
      <c r="E12" s="8" t="s">
        <v>32</v>
      </c>
      <c r="F12" s="15">
        <v>131.9047619047619</v>
      </c>
      <c r="G12" s="15">
        <v>97.547619047619051</v>
      </c>
      <c r="H12" s="15">
        <v>565.54761904761904</v>
      </c>
      <c r="I12" s="8" t="s">
        <v>32</v>
      </c>
      <c r="J12" s="15">
        <v>127.35714285714285</v>
      </c>
      <c r="K12" s="15">
        <v>97.761904761904773</v>
      </c>
      <c r="L12" s="15">
        <v>557.59523809523819</v>
      </c>
      <c r="M12" s="8" t="s">
        <v>32</v>
      </c>
      <c r="N12" s="15">
        <v>150.57142857142858</v>
      </c>
      <c r="O12" s="15">
        <v>123.28571428571429</v>
      </c>
      <c r="P12" s="15">
        <v>550.7619047619047</v>
      </c>
      <c r="Q12" s="8" t="s">
        <v>32</v>
      </c>
      <c r="R12" s="15">
        <v>159.19047619047618</v>
      </c>
      <c r="S12" s="15">
        <v>135.45238095238096</v>
      </c>
      <c r="T12" s="15">
        <v>532.59523809523807</v>
      </c>
      <c r="U12" s="8" t="s">
        <v>32</v>
      </c>
      <c r="V12" s="15">
        <v>149.14285714285714</v>
      </c>
      <c r="W12" s="15">
        <v>125.95238095238092</v>
      </c>
      <c r="X12" s="15">
        <v>513.7619047619047</v>
      </c>
      <c r="Y12" s="8" t="s">
        <v>32</v>
      </c>
      <c r="Z12" s="15">
        <v>162.83333333333334</v>
      </c>
      <c r="AA12" s="15">
        <v>129.21428571428572</v>
      </c>
      <c r="AB12" s="15">
        <v>522.00000000000011</v>
      </c>
      <c r="AC12" s="8" t="s">
        <v>32</v>
      </c>
      <c r="AD12" s="15">
        <v>164.59523809523813</v>
      </c>
      <c r="AE12" s="15">
        <v>125</v>
      </c>
      <c r="AF12" s="15">
        <v>514.69047619047615</v>
      </c>
      <c r="AG12" s="8" t="s">
        <v>32</v>
      </c>
      <c r="AH12" s="15">
        <v>173.71428571428569</v>
      </c>
      <c r="AI12" s="15">
        <v>133.23809523809521</v>
      </c>
      <c r="AJ12" s="15">
        <v>529.59523809523807</v>
      </c>
      <c r="AK12" s="8" t="s">
        <v>32</v>
      </c>
      <c r="AL12" s="15">
        <v>178.04761904761907</v>
      </c>
      <c r="AM12" s="15">
        <v>138.14285714285714</v>
      </c>
      <c r="AN12" s="15">
        <v>541.2380952380953</v>
      </c>
      <c r="AO12" s="8" t="s">
        <v>32</v>
      </c>
      <c r="AP12" s="15">
        <v>177.04761904761904</v>
      </c>
      <c r="AQ12" s="15">
        <v>137.14285714285714</v>
      </c>
      <c r="AR12" s="15">
        <v>494.35714285714283</v>
      </c>
      <c r="AS12" s="8" t="s">
        <v>32</v>
      </c>
      <c r="AT12" s="15">
        <v>182.80952380952377</v>
      </c>
      <c r="AU12" s="15">
        <v>144.23809523809524</v>
      </c>
      <c r="AV12" s="15">
        <v>550.21428571428567</v>
      </c>
      <c r="AW12" s="8" t="s">
        <v>32</v>
      </c>
      <c r="AX12" s="15">
        <v>173.50000000000003</v>
      </c>
      <c r="AY12" s="15">
        <v>139.38095238095238</v>
      </c>
      <c r="AZ12" s="15">
        <v>566.57142857142856</v>
      </c>
      <c r="BA12" s="8" t="s">
        <v>32</v>
      </c>
      <c r="BB12" s="15">
        <v>178.16666666666666</v>
      </c>
      <c r="BC12" s="15">
        <v>146.11904761904762</v>
      </c>
      <c r="BD12" s="15">
        <v>599.5</v>
      </c>
      <c r="BE12" s="8" t="s">
        <v>32</v>
      </c>
      <c r="BF12" s="15">
        <v>182.88095238095238</v>
      </c>
      <c r="BG12" s="15">
        <v>148.28571428571425</v>
      </c>
      <c r="BH12" s="15">
        <v>567.2619047619047</v>
      </c>
      <c r="BI12" s="8" t="s">
        <v>32</v>
      </c>
      <c r="BJ12" s="15">
        <v>185.61904761904762</v>
      </c>
      <c r="BK12" s="15">
        <v>149.4047619047619</v>
      </c>
      <c r="BL12" s="15">
        <v>566.80952380952374</v>
      </c>
      <c r="BM12" s="8" t="s">
        <v>32</v>
      </c>
      <c r="BN12" s="15">
        <v>178.40476190476193</v>
      </c>
      <c r="BO12" s="15">
        <v>143.52380952380955</v>
      </c>
      <c r="BP12" s="15">
        <v>540.59523809523807</v>
      </c>
      <c r="BQ12" s="8" t="s">
        <v>32</v>
      </c>
      <c r="BR12" s="15">
        <v>184.04761904761907</v>
      </c>
      <c r="BS12" s="15">
        <v>133.35714285714286</v>
      </c>
      <c r="BT12" s="16">
        <v>557.7380952380953</v>
      </c>
      <c r="BU12" s="4"/>
    </row>
    <row r="13" spans="1:73">
      <c r="A13" s="8" t="s">
        <v>33</v>
      </c>
      <c r="B13" s="15">
        <v>133.38095238095238</v>
      </c>
      <c r="C13" s="15">
        <v>97.357142857142847</v>
      </c>
      <c r="D13" s="15">
        <v>589.40476190476193</v>
      </c>
      <c r="E13" s="8" t="s">
        <v>33</v>
      </c>
      <c r="F13" s="15">
        <v>131.35714285714286</v>
      </c>
      <c r="G13" s="15">
        <v>95.357142857142847</v>
      </c>
      <c r="H13" s="15">
        <v>564.35714285714278</v>
      </c>
      <c r="I13" s="8" t="s">
        <v>33</v>
      </c>
      <c r="J13" s="15">
        <v>132.9047619047619</v>
      </c>
      <c r="K13" s="15">
        <v>96.095238095238088</v>
      </c>
      <c r="L13" s="15">
        <v>576.38095238095241</v>
      </c>
      <c r="M13" s="8" t="s">
        <v>33</v>
      </c>
      <c r="N13" s="15">
        <v>138.95238095238096</v>
      </c>
      <c r="O13" s="15">
        <v>101.76190476190476</v>
      </c>
      <c r="P13" s="15">
        <v>613.69047619047626</v>
      </c>
      <c r="Q13" s="8" t="s">
        <v>33</v>
      </c>
      <c r="R13" s="15">
        <v>141.8095238095238</v>
      </c>
      <c r="S13" s="15">
        <v>103.97619047619047</v>
      </c>
      <c r="T13" s="15">
        <v>604.35714285714289</v>
      </c>
      <c r="U13" s="8" t="s">
        <v>33</v>
      </c>
      <c r="V13" s="15">
        <v>141.64285714285714</v>
      </c>
      <c r="W13" s="15">
        <v>103.73809523809524</v>
      </c>
      <c r="X13" s="15">
        <v>584.71428571428567</v>
      </c>
      <c r="Y13" s="8" t="s">
        <v>33</v>
      </c>
      <c r="Z13" s="15">
        <v>142.02380952380952</v>
      </c>
      <c r="AA13" s="15">
        <v>104.92857142857143</v>
      </c>
      <c r="AB13" s="15">
        <v>594.07142857142856</v>
      </c>
      <c r="AC13" s="8" t="s">
        <v>33</v>
      </c>
      <c r="AD13" s="15">
        <v>142.86923151077119</v>
      </c>
      <c r="AE13" s="15">
        <v>104.50001517004129</v>
      </c>
      <c r="AF13" s="15">
        <v>569.86276824040522</v>
      </c>
      <c r="AG13" s="8" t="s">
        <v>33</v>
      </c>
      <c r="AH13" s="15">
        <v>142.45238095238093</v>
      </c>
      <c r="AI13" s="15">
        <v>104.28571428571428</v>
      </c>
      <c r="AJ13" s="15">
        <v>563.35714285714289</v>
      </c>
      <c r="AK13" s="8" t="s">
        <v>33</v>
      </c>
      <c r="AL13" s="15">
        <v>144.28571428571428</v>
      </c>
      <c r="AM13" s="15">
        <v>105</v>
      </c>
      <c r="AN13" s="15">
        <v>571.7380952380953</v>
      </c>
      <c r="AO13" s="8" t="s">
        <v>33</v>
      </c>
      <c r="AP13" s="15">
        <v>140.26190476190473</v>
      </c>
      <c r="AQ13" s="15">
        <v>102.64285714285715</v>
      </c>
      <c r="AR13" s="15">
        <v>565.7619047619047</v>
      </c>
      <c r="AS13" s="8" t="s">
        <v>33</v>
      </c>
      <c r="AT13" s="15">
        <v>144.73809523809527</v>
      </c>
      <c r="AU13" s="15">
        <v>106.52380952380952</v>
      </c>
      <c r="AV13" s="15">
        <v>577.5</v>
      </c>
      <c r="AW13" s="8" t="s">
        <v>33</v>
      </c>
      <c r="AX13" s="15">
        <v>138</v>
      </c>
      <c r="AY13" s="15">
        <v>101.52380952380952</v>
      </c>
      <c r="AZ13" s="15">
        <v>558.88095238095241</v>
      </c>
      <c r="BA13" s="8" t="s">
        <v>33</v>
      </c>
      <c r="BB13" s="15">
        <v>146.5952380952381</v>
      </c>
      <c r="BC13" s="15">
        <v>109.92857142857143</v>
      </c>
      <c r="BD13" s="15">
        <v>581.21428571428567</v>
      </c>
      <c r="BE13" s="8" t="s">
        <v>33</v>
      </c>
      <c r="BF13" s="15">
        <v>142.3095238095238</v>
      </c>
      <c r="BG13" s="15">
        <v>103.19047619047616</v>
      </c>
      <c r="BH13" s="15">
        <v>564.88095238095241</v>
      </c>
      <c r="BI13" s="8" t="s">
        <v>33</v>
      </c>
      <c r="BJ13" s="15">
        <v>142.07142857142858</v>
      </c>
      <c r="BK13" s="15">
        <v>103.69047619047619</v>
      </c>
      <c r="BL13" s="15">
        <v>572.07142857142856</v>
      </c>
      <c r="BM13" s="8" t="s">
        <v>33</v>
      </c>
      <c r="BN13" s="15">
        <v>140.61904761904762</v>
      </c>
      <c r="BO13" s="15">
        <v>102.26190476190476</v>
      </c>
      <c r="BP13" s="15">
        <v>546.2619047619047</v>
      </c>
      <c r="BQ13" s="8" t="s">
        <v>33</v>
      </c>
      <c r="BR13" s="15">
        <v>136.95238095238096</v>
      </c>
      <c r="BS13" s="15">
        <v>99.166666666666671</v>
      </c>
      <c r="BT13" s="16">
        <v>528.50000000000011</v>
      </c>
      <c r="BU13" s="4"/>
    </row>
    <row r="14" spans="1:73">
      <c r="A14" s="8" t="s">
        <v>34</v>
      </c>
      <c r="B14" s="15">
        <v>113.76190476190476</v>
      </c>
      <c r="C14" s="15">
        <v>96</v>
      </c>
      <c r="D14" s="15">
        <v>557.52380952380952</v>
      </c>
      <c r="E14" s="8" t="s">
        <v>34</v>
      </c>
      <c r="F14" s="15">
        <v>111.45238095238095</v>
      </c>
      <c r="G14" s="15">
        <v>94.857142857142847</v>
      </c>
      <c r="H14" s="15">
        <v>551.45238095238096</v>
      </c>
      <c r="I14" s="8" t="s">
        <v>34</v>
      </c>
      <c r="J14" s="15">
        <v>118.73809523809526</v>
      </c>
      <c r="K14" s="15">
        <v>101.80952380952381</v>
      </c>
      <c r="L14" s="15">
        <v>533.5</v>
      </c>
      <c r="M14" s="8" t="s">
        <v>34</v>
      </c>
      <c r="N14" s="15">
        <v>120.35714285714285</v>
      </c>
      <c r="O14" s="15">
        <v>102.59523809523809</v>
      </c>
      <c r="P14" s="15">
        <v>557.73809523809518</v>
      </c>
      <c r="Q14" s="8" t="s">
        <v>34</v>
      </c>
      <c r="R14" s="15">
        <v>122.42857142857143</v>
      </c>
      <c r="S14" s="15">
        <v>102.09523809523809</v>
      </c>
      <c r="T14" s="15">
        <v>504.42857142857139</v>
      </c>
      <c r="U14" s="8" t="s">
        <v>34</v>
      </c>
      <c r="V14" s="15">
        <v>119.54761904761905</v>
      </c>
      <c r="W14" s="15">
        <v>103.30952380952381</v>
      </c>
      <c r="X14" s="15">
        <v>503.76190476190482</v>
      </c>
      <c r="Y14" s="8" t="s">
        <v>34</v>
      </c>
      <c r="Z14" s="15">
        <v>123.78571428571428</v>
      </c>
      <c r="AA14" s="15">
        <v>108</v>
      </c>
      <c r="AB14" s="15">
        <v>519.7380952380953</v>
      </c>
      <c r="AC14" s="8" t="s">
        <v>34</v>
      </c>
      <c r="AD14" s="15">
        <v>125.97619047619048</v>
      </c>
      <c r="AE14" s="15">
        <v>108.21428571428571</v>
      </c>
      <c r="AF14" s="15">
        <v>487.59523809523807</v>
      </c>
      <c r="AG14" s="8" t="s">
        <v>34</v>
      </c>
      <c r="AH14" s="15">
        <v>129.40476190476193</v>
      </c>
      <c r="AI14" s="15">
        <v>109.26190476190476</v>
      </c>
      <c r="AJ14" s="15">
        <v>492.26190476190476</v>
      </c>
      <c r="AK14" s="8" t="s">
        <v>34</v>
      </c>
      <c r="AL14" s="15">
        <v>126.47619047619047</v>
      </c>
      <c r="AM14" s="15">
        <v>108</v>
      </c>
      <c r="AN14" s="15">
        <v>502.50000000000006</v>
      </c>
      <c r="AO14" s="8" t="s">
        <v>34</v>
      </c>
      <c r="AP14" s="15">
        <v>129.07142857142858</v>
      </c>
      <c r="AQ14" s="15">
        <v>110.21428571428572</v>
      </c>
      <c r="AR14" s="15">
        <v>506.19047619047615</v>
      </c>
      <c r="AS14" s="8" t="s">
        <v>34</v>
      </c>
      <c r="AT14" s="15">
        <v>134.26190476190473</v>
      </c>
      <c r="AU14" s="15">
        <v>112.97619047619048</v>
      </c>
      <c r="AV14" s="15">
        <v>483.35714285714283</v>
      </c>
      <c r="AW14" s="8" t="s">
        <v>34</v>
      </c>
      <c r="AX14" s="15">
        <v>142.11904761904762</v>
      </c>
      <c r="AY14" s="15">
        <v>118.66666666666667</v>
      </c>
      <c r="AZ14" s="15">
        <v>529.88095238095229</v>
      </c>
      <c r="BA14" s="8" t="s">
        <v>34</v>
      </c>
      <c r="BB14" s="15">
        <v>139.4047619047619</v>
      </c>
      <c r="BC14" s="15">
        <v>116.78571428571428</v>
      </c>
      <c r="BD14" s="15">
        <v>490.88095238095235</v>
      </c>
      <c r="BE14" s="8" t="s">
        <v>34</v>
      </c>
      <c r="BF14" s="15">
        <v>140.0952380952381</v>
      </c>
      <c r="BG14" s="15">
        <v>118.04761904761905</v>
      </c>
      <c r="BH14" s="15">
        <v>486.23809523809524</v>
      </c>
      <c r="BI14" s="8" t="s">
        <v>34</v>
      </c>
      <c r="BJ14" s="15">
        <v>136</v>
      </c>
      <c r="BK14" s="15">
        <v>117.3095238095238</v>
      </c>
      <c r="BL14" s="15">
        <v>467.02380952380946</v>
      </c>
      <c r="BM14" s="8" t="s">
        <v>34</v>
      </c>
      <c r="BN14" s="15">
        <v>135.47619047619048</v>
      </c>
      <c r="BO14" s="15">
        <v>116.35714285714285</v>
      </c>
      <c r="BP14" s="15">
        <v>453.38095238095246</v>
      </c>
      <c r="BQ14" s="8" t="s">
        <v>34</v>
      </c>
      <c r="BR14" s="15">
        <v>139.88095238095238</v>
      </c>
      <c r="BS14" s="15">
        <v>118.83333333333333</v>
      </c>
      <c r="BT14" s="16">
        <v>471.85714285714283</v>
      </c>
      <c r="BU14" s="4"/>
    </row>
    <row r="15" spans="1:73">
      <c r="A15" s="8" t="s">
        <v>35</v>
      </c>
      <c r="B15" s="15">
        <v>123.02380952380952</v>
      </c>
      <c r="C15" s="15">
        <v>97.523809523809518</v>
      </c>
      <c r="D15" s="15">
        <v>588.64285714285711</v>
      </c>
      <c r="E15" s="8" t="s">
        <v>35</v>
      </c>
      <c r="F15" s="15">
        <v>119.33333333333333</v>
      </c>
      <c r="G15" s="15">
        <v>94.928571428571431</v>
      </c>
      <c r="H15" s="15">
        <v>565.57142857142856</v>
      </c>
      <c r="I15" s="8" t="s">
        <v>35</v>
      </c>
      <c r="J15" s="15">
        <v>121.59523809523812</v>
      </c>
      <c r="K15" s="15">
        <v>97.928571428571431</v>
      </c>
      <c r="L15" s="15">
        <v>548.90476190476193</v>
      </c>
      <c r="M15" s="8" t="s">
        <v>35</v>
      </c>
      <c r="N15" s="15">
        <v>125.66666666666667</v>
      </c>
      <c r="O15" s="15">
        <v>103.17857142857143</v>
      </c>
      <c r="P15" s="15">
        <v>588.65079365079373</v>
      </c>
      <c r="Q15" s="8" t="s">
        <v>35</v>
      </c>
      <c r="R15" s="15">
        <v>133.95238095238096</v>
      </c>
      <c r="S15" s="15">
        <v>110.47619047619048</v>
      </c>
      <c r="T15" s="15">
        <v>521</v>
      </c>
      <c r="U15" s="8" t="s">
        <v>35</v>
      </c>
      <c r="V15" s="15">
        <v>135.21428571428572</v>
      </c>
      <c r="W15" s="15">
        <v>112.92857142857144</v>
      </c>
      <c r="X15" s="15">
        <v>520.2619047619047</v>
      </c>
      <c r="Y15" s="8" t="s">
        <v>35</v>
      </c>
      <c r="Z15" s="15">
        <v>136.95238095238093</v>
      </c>
      <c r="AA15" s="15">
        <v>114.04761904761904</v>
      </c>
      <c r="AB15" s="15">
        <v>520.54761904761904</v>
      </c>
      <c r="AC15" s="8" t="s">
        <v>35</v>
      </c>
      <c r="AD15" s="15">
        <v>135.9047619047619</v>
      </c>
      <c r="AE15" s="15">
        <v>111.57142857142857</v>
      </c>
      <c r="AF15" s="15">
        <v>455.54761904761904</v>
      </c>
      <c r="AG15" s="8" t="s">
        <v>35</v>
      </c>
      <c r="AH15" s="15">
        <v>148.19047619047618</v>
      </c>
      <c r="AI15" s="15">
        <v>115.66666666666667</v>
      </c>
      <c r="AJ15" s="15">
        <v>462.28571428571428</v>
      </c>
      <c r="AK15" s="8" t="s">
        <v>35</v>
      </c>
      <c r="AL15" s="15">
        <v>154.71428571428569</v>
      </c>
      <c r="AM15" s="15">
        <v>121.23809523809524</v>
      </c>
      <c r="AN15" s="15">
        <v>492.23809523809518</v>
      </c>
      <c r="AO15" s="8" t="s">
        <v>35</v>
      </c>
      <c r="AP15" s="15">
        <v>152.19047619047618</v>
      </c>
      <c r="AQ15" s="15">
        <v>118.11904761904763</v>
      </c>
      <c r="AR15" s="15">
        <v>475.5</v>
      </c>
      <c r="AS15" s="8" t="s">
        <v>35</v>
      </c>
      <c r="AT15" s="15">
        <v>152.0952380952381</v>
      </c>
      <c r="AU15" s="15">
        <v>117.64285714285715</v>
      </c>
      <c r="AV15" s="15">
        <v>478.4285714285715</v>
      </c>
      <c r="AW15" s="8" t="s">
        <v>35</v>
      </c>
      <c r="AX15" s="15">
        <v>151.52380952380955</v>
      </c>
      <c r="AY15" s="15">
        <v>117.33333333333333</v>
      </c>
      <c r="AZ15" s="15">
        <v>468.57142857142861</v>
      </c>
      <c r="BA15" s="8" t="s">
        <v>35</v>
      </c>
      <c r="BB15" s="15">
        <v>149.52380952380952</v>
      </c>
      <c r="BC15" s="15">
        <v>116.54761904761904</v>
      </c>
      <c r="BD15" s="15">
        <v>475.73809523809518</v>
      </c>
      <c r="BE15" s="8" t="s">
        <v>35</v>
      </c>
      <c r="BF15" s="15">
        <v>154.54761904761907</v>
      </c>
      <c r="BG15" s="15">
        <v>120.52380952380952</v>
      </c>
      <c r="BH15" s="15">
        <v>495.16666666666669</v>
      </c>
      <c r="BI15" s="8" t="s">
        <v>35</v>
      </c>
      <c r="BJ15" s="15">
        <v>153.66666666666669</v>
      </c>
      <c r="BK15" s="15">
        <v>119.40476190476191</v>
      </c>
      <c r="BL15" s="15">
        <v>474.54761904761904</v>
      </c>
      <c r="BM15" s="8" t="s">
        <v>35</v>
      </c>
      <c r="BN15" s="15">
        <v>152.33333333333334</v>
      </c>
      <c r="BO15" s="15">
        <v>117.26190476190476</v>
      </c>
      <c r="BP15" s="15">
        <v>431.64285714285717</v>
      </c>
      <c r="BQ15" s="8" t="s">
        <v>35</v>
      </c>
      <c r="BR15" s="15">
        <v>157.07142857142858</v>
      </c>
      <c r="BS15" s="15">
        <v>122.30952380952381</v>
      </c>
      <c r="BT15" s="16">
        <v>475.95238095238096</v>
      </c>
      <c r="BU15" s="4"/>
    </row>
    <row r="16" spans="1:73">
      <c r="A16" s="8"/>
      <c r="B16" s="13"/>
      <c r="C16" s="13"/>
      <c r="D16" s="13"/>
      <c r="E16" s="8"/>
      <c r="F16" s="13"/>
      <c r="G16" s="13"/>
      <c r="H16" s="13"/>
      <c r="I16" s="8"/>
      <c r="J16" s="13"/>
      <c r="K16" s="13"/>
      <c r="L16" s="13"/>
      <c r="M16" s="8"/>
      <c r="N16" s="13"/>
      <c r="O16" s="13"/>
      <c r="P16" s="13"/>
      <c r="Q16" s="8"/>
      <c r="R16" s="13"/>
      <c r="S16" s="13"/>
      <c r="T16" s="13"/>
      <c r="U16" s="8"/>
      <c r="V16" s="13"/>
      <c r="W16" s="13"/>
      <c r="X16" s="13"/>
      <c r="Y16" s="8"/>
      <c r="Z16" s="13"/>
      <c r="AA16" s="13"/>
      <c r="AB16" s="13"/>
      <c r="AC16" s="8"/>
      <c r="AD16" s="13"/>
      <c r="AE16" s="13"/>
      <c r="AF16" s="13"/>
      <c r="AG16" s="8"/>
      <c r="AH16" s="13"/>
      <c r="AI16" s="13"/>
      <c r="AJ16" s="13"/>
      <c r="AK16" s="8"/>
      <c r="AL16" s="13"/>
      <c r="AM16" s="13"/>
      <c r="AN16" s="13"/>
      <c r="AO16" s="8"/>
      <c r="AP16" s="13"/>
      <c r="AQ16" s="13"/>
      <c r="AR16" s="13"/>
      <c r="AS16" s="8"/>
      <c r="AT16" s="13"/>
      <c r="AU16" s="13"/>
      <c r="AV16" s="13"/>
      <c r="AW16" s="8"/>
      <c r="AX16" s="13"/>
      <c r="AY16" s="13"/>
      <c r="AZ16" s="13"/>
      <c r="BA16" s="8"/>
      <c r="BB16" s="13"/>
      <c r="BC16" s="13"/>
      <c r="BD16" s="13"/>
      <c r="BE16" s="8"/>
      <c r="BF16" s="13"/>
      <c r="BG16" s="13"/>
      <c r="BH16" s="13"/>
      <c r="BI16" s="8"/>
      <c r="BJ16" s="13"/>
      <c r="BK16" s="13"/>
      <c r="BL16" s="13"/>
      <c r="BM16" s="8"/>
      <c r="BN16" s="13"/>
      <c r="BO16" s="13"/>
      <c r="BP16" s="13"/>
      <c r="BQ16" s="8"/>
      <c r="BR16" s="13"/>
      <c r="BS16" s="13"/>
      <c r="BT16" s="14"/>
      <c r="BU16" s="4"/>
    </row>
    <row r="17" spans="1:73">
      <c r="A17" s="1" t="s">
        <v>0</v>
      </c>
      <c r="B17" s="2">
        <f>AVERAGE(B6:B15)</f>
        <v>125.25952380952381</v>
      </c>
      <c r="C17" s="2">
        <f>AVERAGE(C6:C15)</f>
        <v>94.395238095238099</v>
      </c>
      <c r="D17" s="2">
        <f>AVERAGE(D6:D15)</f>
        <v>574.69523809523798</v>
      </c>
      <c r="E17" s="1" t="s">
        <v>0</v>
      </c>
      <c r="F17" s="2">
        <f>AVERAGE(F6:F15)</f>
        <v>124.49047619047619</v>
      </c>
      <c r="G17" s="2">
        <f>AVERAGE(G6:G15)</f>
        <v>93.950000000000017</v>
      </c>
      <c r="H17" s="2">
        <f>AVERAGE(H6:H15)</f>
        <v>564.71190476190463</v>
      </c>
      <c r="I17" s="1" t="s">
        <v>0</v>
      </c>
      <c r="J17" s="2">
        <f>AVERAGE(J6:J15)</f>
        <v>124.97619047619048</v>
      </c>
      <c r="K17" s="2">
        <f>AVERAGE(K6:K15)</f>
        <v>94.15</v>
      </c>
      <c r="L17" s="2">
        <f>AVERAGE(L6:L15)</f>
        <v>560.83571428571429</v>
      </c>
      <c r="M17" s="1" t="s">
        <v>0</v>
      </c>
      <c r="N17" s="2">
        <f>AVERAGE(N6:N15)</f>
        <v>134.05714285714285</v>
      </c>
      <c r="O17" s="2">
        <f>AVERAGE(O6:O15)</f>
        <v>102.26309523809525</v>
      </c>
      <c r="P17" s="2">
        <f>AVERAGE(P6:P15)</f>
        <v>594.06507936507933</v>
      </c>
      <c r="Q17" s="1" t="s">
        <v>0</v>
      </c>
      <c r="R17" s="2">
        <f>AVERAGE(R6:R15)</f>
        <v>140.61190476190475</v>
      </c>
      <c r="S17" s="2">
        <f>AVERAGE(S6:S15)</f>
        <v>107.3047619047619</v>
      </c>
      <c r="T17" s="2">
        <f>AVERAGE(T6:T15)</f>
        <v>538.11190476190473</v>
      </c>
      <c r="U17" s="1" t="s">
        <v>0</v>
      </c>
      <c r="V17" s="2">
        <f>AVERAGE(V6:V15)</f>
        <v>146.10238095238097</v>
      </c>
      <c r="W17" s="2">
        <f>AVERAGE(W6:W15)</f>
        <v>113.15476190476193</v>
      </c>
      <c r="X17" s="2">
        <f>AVERAGE(X6:X15)</f>
        <v>532.33333333333326</v>
      </c>
      <c r="Y17" s="1" t="s">
        <v>0</v>
      </c>
      <c r="Z17" s="2">
        <f>AVERAGE(Z6:Z15)</f>
        <v>151.4047619047619</v>
      </c>
      <c r="AA17" s="2">
        <f>AVERAGE(AA6:AA15)</f>
        <v>117.25714285714287</v>
      </c>
      <c r="AB17" s="2">
        <f>AVERAGE(AB6:AB15)</f>
        <v>542.90952380952388</v>
      </c>
      <c r="AC17" s="1" t="s">
        <v>0</v>
      </c>
      <c r="AD17" s="2">
        <f>AVERAGE(AD6:AD15)</f>
        <v>149.81597077012475</v>
      </c>
      <c r="AE17" s="2">
        <f>AVERAGE(AE6:AE15)</f>
        <v>115.37904913605175</v>
      </c>
      <c r="AF17" s="2">
        <f>AVERAGE(AF6:AF15)</f>
        <v>532.52532444308804</v>
      </c>
      <c r="AG17" s="1" t="s">
        <v>0</v>
      </c>
      <c r="AH17" s="2">
        <v>159.25396825396822</v>
      </c>
      <c r="AI17" s="2">
        <v>118.55555555555556</v>
      </c>
      <c r="AJ17" s="2">
        <v>514.14285714285711</v>
      </c>
      <c r="AK17" s="1" t="s">
        <v>0</v>
      </c>
      <c r="AL17" s="2">
        <f>AVERAGE(AL6:AL15)</f>
        <v>160.22142857142859</v>
      </c>
      <c r="AM17" s="2">
        <f>AVERAGE(AM6:AM15)</f>
        <v>121.33333333333333</v>
      </c>
      <c r="AN17" s="2">
        <f>AVERAGE(AN6:AN15)</f>
        <v>532.02857142857147</v>
      </c>
      <c r="AO17" s="1" t="s">
        <v>0</v>
      </c>
      <c r="AP17" s="2">
        <f>AVERAGE(AP6:AP15)</f>
        <v>161.37857142857143</v>
      </c>
      <c r="AQ17" s="2">
        <f>AVERAGE(AQ6:AQ15)</f>
        <v>122.20238095238096</v>
      </c>
      <c r="AR17" s="2">
        <f>AVERAGE(AR6:AR15)</f>
        <v>531.80238095238087</v>
      </c>
      <c r="AS17" s="1" t="s">
        <v>0</v>
      </c>
      <c r="AT17" s="2">
        <f>AVERAGE(AT6:AT15)</f>
        <v>164.04285714285714</v>
      </c>
      <c r="AU17" s="2">
        <f>AVERAGE(AU6:AU15)</f>
        <v>127.60714285714282</v>
      </c>
      <c r="AV17" s="2">
        <f>AVERAGE(AV6:AV15)</f>
        <v>534.08571428571429</v>
      </c>
      <c r="AW17" s="1" t="s">
        <v>0</v>
      </c>
      <c r="AX17" s="2">
        <f>AVERAGE(AX6:AX15)</f>
        <v>163.92380952380955</v>
      </c>
      <c r="AY17" s="2">
        <f>AVERAGE(AY6:AY15)</f>
        <v>127.10238095238097</v>
      </c>
      <c r="AZ17" s="2">
        <f>AVERAGE(AZ6:AZ15)</f>
        <v>533.41904761904766</v>
      </c>
      <c r="BA17" s="1" t="s">
        <v>0</v>
      </c>
      <c r="BB17" s="2">
        <f>AVERAGE(BB6:BB15)</f>
        <v>165.04285714285714</v>
      </c>
      <c r="BC17" s="2">
        <f>AVERAGE(BC6:BC15)</f>
        <v>128.98571428571427</v>
      </c>
      <c r="BD17" s="2">
        <f>AVERAGE(BD6:BD15)</f>
        <v>532.10952380952381</v>
      </c>
      <c r="BE17" s="1" t="s">
        <v>0</v>
      </c>
      <c r="BF17" s="2">
        <f>AVERAGE(BF6:BF15)</f>
        <v>162.24999999999997</v>
      </c>
      <c r="BG17" s="2">
        <f>AVERAGE(BG6:BG15)</f>
        <v>125.34285714285711</v>
      </c>
      <c r="BH17" s="2">
        <f>AVERAGE(BH6:BH15)</f>
        <v>525.83333333333337</v>
      </c>
      <c r="BI17" s="1" t="s">
        <v>0</v>
      </c>
      <c r="BJ17" s="2">
        <f>AVERAGE(BJ6:BJ15)</f>
        <v>160.49523809523811</v>
      </c>
      <c r="BK17" s="2">
        <f>AVERAGE(BK6:BK15)</f>
        <v>122.99285714285713</v>
      </c>
      <c r="BL17" s="2">
        <f>AVERAGE(BL6:BL15)</f>
        <v>518.78333333333342</v>
      </c>
      <c r="BM17" s="1" t="s">
        <v>0</v>
      </c>
      <c r="BN17" s="2">
        <f>AVERAGE(BN6:BN15)</f>
        <v>159.49523809523811</v>
      </c>
      <c r="BO17" s="2">
        <f>AVERAGE(BO6:BO15)</f>
        <v>122.23571428571429</v>
      </c>
      <c r="BP17" s="2">
        <f>AVERAGE(BP6:BP15)</f>
        <v>511.59523809523807</v>
      </c>
      <c r="BQ17" s="1" t="s">
        <v>0</v>
      </c>
      <c r="BR17" s="2">
        <f>AVERAGE(BR6:BR15)</f>
        <v>160.79903371954842</v>
      </c>
      <c r="BS17" s="2">
        <f>AVERAGE(BS6:BS15)</f>
        <v>121.0470991426874</v>
      </c>
      <c r="BT17" s="3">
        <f>AVERAGE(BT6:BT15)</f>
        <v>511.40546908157205</v>
      </c>
      <c r="BU17" s="4"/>
    </row>
    <row r="18" spans="1:73">
      <c r="A18" s="1" t="s">
        <v>1</v>
      </c>
      <c r="B18" s="2">
        <f>STDEV(B6:B15)/SQRT(COUNT(B6:B15))</f>
        <v>2.3173174830955556</v>
      </c>
      <c r="C18" s="2">
        <f>STDEV(C6:C15)/SQRT(COUNT(C6:C15))</f>
        <v>2.1565237323557676</v>
      </c>
      <c r="D18" s="2">
        <f>STDEV(D6:D15)/SQRT(COUNT(D6:D15))</f>
        <v>8.1469255593468475</v>
      </c>
      <c r="E18" s="1" t="s">
        <v>1</v>
      </c>
      <c r="F18" s="2">
        <f>STDEV(F6:F15)/SQRT(COUNT(F6:F15))</f>
        <v>2.6618110555105337</v>
      </c>
      <c r="G18" s="2">
        <f>STDEV(G6:G15)/SQRT(COUNT(G6:G15))</f>
        <v>1.335502062760364</v>
      </c>
      <c r="H18" s="2">
        <f>STDEV(H6:H15)/SQRT(COUNT(H6:H15))</f>
        <v>8.121898559178975</v>
      </c>
      <c r="I18" s="1" t="s">
        <v>1</v>
      </c>
      <c r="J18" s="2">
        <f>STDEV(J6:J15)/SQRT(COUNT(J6:J15))</f>
        <v>2.4903492233460343</v>
      </c>
      <c r="K18" s="2">
        <f>STDEV(K6:K15)/SQRT(COUNT(K6:K15))</f>
        <v>2.1324410277213994</v>
      </c>
      <c r="L18" s="2">
        <f>STDEV(L6:L15)/SQRT(COUNT(L6:L15))</f>
        <v>5.6648483699631154</v>
      </c>
      <c r="M18" s="1" t="s">
        <v>1</v>
      </c>
      <c r="N18" s="2">
        <f>STDEV(N6:N15)/SQRT(COUNT(N6:N15))</f>
        <v>3.5319639668803102</v>
      </c>
      <c r="O18" s="2">
        <f>STDEV(O6:O15)/SQRT(COUNT(O6:O15))</f>
        <v>2.9775575960581002</v>
      </c>
      <c r="P18" s="2">
        <f>STDEV(P6:P15)/SQRT(COUNT(P6:P15))</f>
        <v>8.8418071422042832</v>
      </c>
      <c r="Q18" s="1" t="s">
        <v>1</v>
      </c>
      <c r="R18" s="2">
        <f>STDEV(R6:R15)/SQRT(COUNT(R6:R15))</f>
        <v>3.8120445529229294</v>
      </c>
      <c r="S18" s="2">
        <f>STDEV(S6:S15)/SQRT(COUNT(S6:S15))</f>
        <v>3.5787311584498163</v>
      </c>
      <c r="T18" s="2">
        <f>STDEV(T6:T15)/SQRT(COUNT(T6:T15))</f>
        <v>10.834561852546656</v>
      </c>
      <c r="U18" s="1" t="s">
        <v>1</v>
      </c>
      <c r="V18" s="2">
        <f>STDEV(V6:V15)/SQRT(COUNT(V6:V15))</f>
        <v>5.4332466756208992</v>
      </c>
      <c r="W18" s="2">
        <f>STDEV(W6:W15)/SQRT(COUNT(W6:W15))</f>
        <v>2.4777728206330103</v>
      </c>
      <c r="X18" s="2">
        <f>STDEV(X6:X15)/SQRT(COUNT(X6:X15))</f>
        <v>11.053414827096832</v>
      </c>
      <c r="Y18" s="1" t="s">
        <v>1</v>
      </c>
      <c r="Z18" s="2">
        <f>STDEV(Z6:Z15)/SQRT(COUNT(Z6:Z15))</f>
        <v>5.6267288992199145</v>
      </c>
      <c r="AA18" s="2">
        <f>STDEV(AA6:AA15)/SQRT(COUNT(AA6:AA15))</f>
        <v>2.6562338434882804</v>
      </c>
      <c r="AB18" s="2">
        <f>STDEV(AB6:AB15)/SQRT(COUNT(AB6:AB15))</f>
        <v>9.6110880421255889</v>
      </c>
      <c r="AC18" s="1" t="s">
        <v>1</v>
      </c>
      <c r="AD18" s="2">
        <f>STDEV(AD6:AD15)/SQRT(COUNT(AD6:AD15))</f>
        <v>5.236730326083963</v>
      </c>
      <c r="AE18" s="2">
        <f>STDEV(AE6:AE15)/SQRT(COUNT(AE6:AE15))</f>
        <v>3.1744988809800625</v>
      </c>
      <c r="AF18" s="2">
        <f>STDEV(AF6:AF15)/SQRT(COUNT(AF6:AF15))</f>
        <v>13.22575996085164</v>
      </c>
      <c r="AG18" s="1" t="s">
        <v>1</v>
      </c>
      <c r="AH18" s="2">
        <v>11.789804752188942</v>
      </c>
      <c r="AI18" s="2">
        <v>3.8335633701394372</v>
      </c>
      <c r="AJ18" s="2">
        <v>12.544892929967073</v>
      </c>
      <c r="AK18" s="1" t="s">
        <v>1</v>
      </c>
      <c r="AL18" s="2">
        <f>STDEV(AL6:AL15)/SQRT(COUNT(AL6:AL15))</f>
        <v>6.1495288510131454</v>
      </c>
      <c r="AM18" s="2">
        <f>STDEV(AM6:AM15)/SQRT(COUNT(AM6:AM15))</f>
        <v>3.1425945857941389</v>
      </c>
      <c r="AN18" s="2">
        <f>STDEV(AN6:AN15)/SQRT(COUNT(AN6:AN15))</f>
        <v>11.850030696720895</v>
      </c>
      <c r="AO18" s="1" t="s">
        <v>1</v>
      </c>
      <c r="AP18" s="2">
        <f>STDEV(AP6:AP15)/SQRT(COUNT(AP6:AP15))</f>
        <v>6.2473259081602768</v>
      </c>
      <c r="AQ18" s="2">
        <f>STDEV(AQ6:AQ15)/SQRT(COUNT(AQ6:AQ15))</f>
        <v>3.2914206448623435</v>
      </c>
      <c r="AR18" s="2">
        <f>STDEV(AR6:AR15)/SQRT(COUNT(AR6:AR15))</f>
        <v>14.641517145208317</v>
      </c>
      <c r="AS18" s="1" t="s">
        <v>1</v>
      </c>
      <c r="AT18" s="2">
        <f>STDEV(AT6:AT15)/SQRT(COUNT(AT6:AT15))</f>
        <v>6.2242746453033337</v>
      </c>
      <c r="AU18" s="2">
        <f>STDEV(AU6:AU15)/SQRT(COUNT(AU6:AU15))</f>
        <v>4.2975736121535304</v>
      </c>
      <c r="AV18" s="2">
        <f>STDEV(AV6:AV15)/SQRT(COUNT(AV6:AV15))</f>
        <v>14.335471636453283</v>
      </c>
      <c r="AW18" s="1" t="s">
        <v>1</v>
      </c>
      <c r="AX18" s="2">
        <f>STDEV(AX6:AX15)/SQRT(COUNT(AX6:AX15))</f>
        <v>5.7587071891877812</v>
      </c>
      <c r="AY18" s="2">
        <f>STDEV(AY6:AY15)/SQRT(COUNT(AY6:AY15))</f>
        <v>4.162640609703538</v>
      </c>
      <c r="AZ18" s="2">
        <f>STDEV(AZ6:AZ15)/SQRT(COUNT(AZ6:AZ15))</f>
        <v>12.873839442858682</v>
      </c>
      <c r="BA18" s="1" t="s">
        <v>1</v>
      </c>
      <c r="BB18" s="2">
        <f>STDEV(BB6:BB15)/SQRT(COUNT(BB6:BB15))</f>
        <v>6.0442224765832533</v>
      </c>
      <c r="BC18" s="2">
        <f>STDEV(BC6:BC15)/SQRT(COUNT(BC6:BC15))</f>
        <v>4.9846870578049902</v>
      </c>
      <c r="BD18" s="2">
        <f>STDEV(BD6:BD15)/SQRT(COUNT(BD6:BD15))</f>
        <v>12.689478603195738</v>
      </c>
      <c r="BE18" s="1" t="s">
        <v>1</v>
      </c>
      <c r="BF18" s="2">
        <f>STDEV(BF6:BF15)/SQRT(COUNT(BF6:BF15))</f>
        <v>5.0214709695375923</v>
      </c>
      <c r="BG18" s="2">
        <f>STDEV(BG6:BG15)/SQRT(COUNT(BG6:BG15))</f>
        <v>4.1657492565238208</v>
      </c>
      <c r="BH18" s="2">
        <f>STDEV(BH6:BH15)/SQRT(COUNT(BH6:BH15))</f>
        <v>9.3497688946018389</v>
      </c>
      <c r="BI18" s="1" t="s">
        <v>1</v>
      </c>
      <c r="BJ18" s="2">
        <f>STDEV(BJ6:BJ15)/SQRT(COUNT(BJ6:BJ15))</f>
        <v>5.1552012349900185</v>
      </c>
      <c r="BK18" s="2">
        <f>STDEV(BK6:BK15)/SQRT(COUNT(BK6:BK15))</f>
        <v>4.2108646772735314</v>
      </c>
      <c r="BL18" s="2">
        <f>STDEV(BL6:BL15)/SQRT(COUNT(BL6:BL15))</f>
        <v>11.443626795307713</v>
      </c>
      <c r="BM18" s="1" t="s">
        <v>1</v>
      </c>
      <c r="BN18" s="2">
        <f>STDEV(BN6:BN15)/SQRT(COUNT(BN6:BN15))</f>
        <v>5.0558244178588421</v>
      </c>
      <c r="BO18" s="2">
        <f>STDEV(BO6:BO15)/SQRT(COUNT(BO6:BO15))</f>
        <v>3.8684813586434474</v>
      </c>
      <c r="BP18" s="2">
        <f>STDEV(BP6:BP15)/SQRT(COUNT(BP6:BP15))</f>
        <v>14.393951516593019</v>
      </c>
      <c r="BQ18" s="1" t="s">
        <v>1</v>
      </c>
      <c r="BR18" s="2">
        <f>STDEV(BR6:BR15)/SQRT(COUNT(BR6:BR15))</f>
        <v>5.3910742639256739</v>
      </c>
      <c r="BS18" s="2">
        <f>STDEV(BS6:BS15)/SQRT(COUNT(BS6:BS15))</f>
        <v>3.9068084823829539</v>
      </c>
      <c r="BT18" s="3">
        <f>STDEV(BT6:BT15)/SQRT(COUNT(BT6:BT15))</f>
        <v>9.3651373689519399</v>
      </c>
      <c r="BU18" s="4"/>
    </row>
    <row r="19" spans="1:73">
      <c r="A19" s="1"/>
      <c r="B19" s="2"/>
      <c r="C19" s="2"/>
      <c r="D19" s="2"/>
      <c r="E19" s="1"/>
      <c r="F19" s="2"/>
      <c r="G19" s="2"/>
      <c r="H19" s="2"/>
      <c r="I19" s="1"/>
      <c r="J19" s="2"/>
      <c r="K19" s="2"/>
      <c r="L19" s="2"/>
      <c r="M19" s="1"/>
      <c r="N19" s="2"/>
      <c r="O19" s="2"/>
      <c r="P19" s="2"/>
      <c r="Q19" s="1"/>
      <c r="R19" s="2"/>
      <c r="S19" s="2"/>
      <c r="T19" s="2"/>
      <c r="U19" s="1"/>
      <c r="V19" s="2"/>
      <c r="W19" s="2"/>
      <c r="X19" s="2"/>
      <c r="Y19" s="1"/>
      <c r="Z19" s="2"/>
      <c r="AA19" s="2"/>
      <c r="AB19" s="2"/>
      <c r="AC19" s="1"/>
      <c r="AD19" s="2"/>
      <c r="AE19" s="2"/>
      <c r="AF19" s="2"/>
      <c r="AG19" s="1"/>
      <c r="AH19" s="2"/>
      <c r="AI19" s="2"/>
      <c r="AJ19" s="2"/>
      <c r="AK19" s="1"/>
      <c r="AL19" s="2"/>
      <c r="AM19" s="2"/>
      <c r="AN19" s="2"/>
      <c r="AO19" s="1"/>
      <c r="AP19" s="2"/>
      <c r="AQ19" s="2"/>
      <c r="AR19" s="2"/>
      <c r="AS19" s="1"/>
      <c r="AT19" s="2"/>
      <c r="AU19" s="2"/>
      <c r="AV19" s="2"/>
      <c r="AW19" s="1"/>
      <c r="AX19" s="2"/>
      <c r="AY19" s="2"/>
      <c r="AZ19" s="2"/>
      <c r="BA19" s="1"/>
      <c r="BB19" s="2"/>
      <c r="BC19" s="2"/>
      <c r="BD19" s="2"/>
      <c r="BE19" s="1"/>
      <c r="BF19" s="2"/>
      <c r="BG19" s="2"/>
      <c r="BH19" s="2"/>
      <c r="BI19" s="1"/>
      <c r="BJ19" s="2"/>
      <c r="BK19" s="2"/>
      <c r="BL19" s="2"/>
      <c r="BM19" s="1"/>
      <c r="BN19" s="2"/>
      <c r="BO19" s="2"/>
      <c r="BP19" s="2"/>
      <c r="BQ19" s="1"/>
      <c r="BR19" s="2"/>
      <c r="BS19" s="2"/>
      <c r="BT19" s="3"/>
      <c r="BU19" s="4"/>
    </row>
    <row r="20" spans="1:73">
      <c r="A20" s="8" t="s">
        <v>45</v>
      </c>
      <c r="B20" s="15">
        <v>125.88095238095239</v>
      </c>
      <c r="C20" s="15">
        <v>98.047619047619051</v>
      </c>
      <c r="D20" s="15">
        <v>626.83333333333337</v>
      </c>
      <c r="E20" s="8" t="s">
        <v>45</v>
      </c>
      <c r="F20" s="15">
        <v>128.07142857142858</v>
      </c>
      <c r="G20" s="15">
        <v>99.595238095238088</v>
      </c>
      <c r="H20" s="15">
        <v>624.83333333333337</v>
      </c>
      <c r="I20" s="8" t="s">
        <v>45</v>
      </c>
      <c r="J20" s="15">
        <v>130.80952380952382</v>
      </c>
      <c r="K20" s="15">
        <v>102.11904761904761</v>
      </c>
      <c r="L20" s="15">
        <v>609.88095238095241</v>
      </c>
      <c r="M20" s="8" t="s">
        <v>45</v>
      </c>
      <c r="N20" s="15">
        <v>140.45238095238093</v>
      </c>
      <c r="O20" s="15">
        <v>108.76190476190476</v>
      </c>
      <c r="P20" s="15">
        <v>650.78571428571433</v>
      </c>
      <c r="Q20" s="8" t="s">
        <v>45</v>
      </c>
      <c r="R20" s="15">
        <v>144.23809523809524</v>
      </c>
      <c r="S20" s="15">
        <v>110.23809523809524</v>
      </c>
      <c r="T20" s="15">
        <v>546.04761904761915</v>
      </c>
      <c r="U20" s="8" t="s">
        <v>45</v>
      </c>
      <c r="V20" s="15">
        <v>149.66666666666669</v>
      </c>
      <c r="W20" s="15">
        <v>118.92857142857144</v>
      </c>
      <c r="X20" s="15">
        <v>597.14285714285711</v>
      </c>
      <c r="Y20" s="8" t="s">
        <v>45</v>
      </c>
      <c r="Z20" s="15">
        <v>150.4047619047619</v>
      </c>
      <c r="AA20" s="15">
        <v>119.83333333333331</v>
      </c>
      <c r="AB20" s="15">
        <v>574.57142857142856</v>
      </c>
      <c r="AC20" s="8" t="s">
        <v>45</v>
      </c>
      <c r="AD20" s="15">
        <v>158.3095238095238</v>
      </c>
      <c r="AE20" s="15">
        <v>127.47619047619048</v>
      </c>
      <c r="AF20" s="15">
        <v>579.28571428571433</v>
      </c>
      <c r="AG20" s="8" t="s">
        <v>45</v>
      </c>
      <c r="AH20" s="15">
        <v>165.5952380952381</v>
      </c>
      <c r="AI20" s="15">
        <v>133.69047619047618</v>
      </c>
      <c r="AJ20" s="15">
        <v>593.88095238095241</v>
      </c>
      <c r="AK20" s="8" t="s">
        <v>45</v>
      </c>
      <c r="AL20" s="15">
        <v>166.19047619047618</v>
      </c>
      <c r="AM20" s="15">
        <v>135.16666666666669</v>
      </c>
      <c r="AN20" s="15">
        <v>580.88095238095241</v>
      </c>
      <c r="AO20" s="8" t="s">
        <v>45</v>
      </c>
      <c r="AP20" s="15">
        <v>169.71428571428572</v>
      </c>
      <c r="AQ20" s="15">
        <v>137.45238095238093</v>
      </c>
      <c r="AR20" s="15">
        <v>590.38095238095241</v>
      </c>
      <c r="AS20" s="8" t="s">
        <v>45</v>
      </c>
      <c r="AT20" s="15">
        <v>172.19047619047618</v>
      </c>
      <c r="AU20" s="15">
        <v>138.28571428571428</v>
      </c>
      <c r="AV20" s="15">
        <v>566.57142857142856</v>
      </c>
      <c r="AW20" s="8" t="s">
        <v>45</v>
      </c>
      <c r="AX20" s="15">
        <v>171.45238095238096</v>
      </c>
      <c r="AY20" s="15">
        <v>138.19047619047618</v>
      </c>
      <c r="AZ20" s="15">
        <v>566.09523809523807</v>
      </c>
      <c r="BA20" s="8" t="s">
        <v>45</v>
      </c>
      <c r="BB20" s="15">
        <v>178.14285714285714</v>
      </c>
      <c r="BC20" s="15">
        <v>142.66666666666666</v>
      </c>
      <c r="BD20" s="15">
        <v>605.54761904761892</v>
      </c>
      <c r="BE20" s="8" t="s">
        <v>45</v>
      </c>
      <c r="BF20" s="15">
        <v>168.26190476190479</v>
      </c>
      <c r="BG20" s="15">
        <v>136.07142857142856</v>
      </c>
      <c r="BH20" s="15">
        <v>568.42857142857144</v>
      </c>
      <c r="BI20" s="8" t="s">
        <v>45</v>
      </c>
      <c r="BJ20" s="15">
        <v>168.42857142857144</v>
      </c>
      <c r="BK20" s="15">
        <v>137.28571428571431</v>
      </c>
      <c r="BL20" s="15">
        <v>577.57142857142867</v>
      </c>
      <c r="BM20" s="8" t="s">
        <v>45</v>
      </c>
      <c r="BN20" s="15">
        <v>167.8095238095238</v>
      </c>
      <c r="BO20" s="15">
        <v>135.92857142857142</v>
      </c>
      <c r="BP20" s="15">
        <v>552.16666666666663</v>
      </c>
      <c r="BQ20" s="8" t="s">
        <v>45</v>
      </c>
      <c r="BR20" s="15">
        <v>172.04761904761904</v>
      </c>
      <c r="BS20" s="15">
        <v>138.88095238095238</v>
      </c>
      <c r="BT20" s="16">
        <v>568.2619047619047</v>
      </c>
      <c r="BU20" s="4"/>
    </row>
    <row r="21" spans="1:73">
      <c r="A21" s="8" t="s">
        <v>46</v>
      </c>
      <c r="B21" s="15">
        <v>126.40476190476191</v>
      </c>
      <c r="C21" s="15">
        <v>101.33333333333333</v>
      </c>
      <c r="D21" s="15">
        <v>626.30952380952385</v>
      </c>
      <c r="E21" s="8" t="s">
        <v>46</v>
      </c>
      <c r="F21" s="15">
        <v>112.71428571428571</v>
      </c>
      <c r="G21" s="15">
        <v>92.214285714285708</v>
      </c>
      <c r="H21" s="15">
        <v>568.95238095238085</v>
      </c>
      <c r="I21" s="8" t="s">
        <v>46</v>
      </c>
      <c r="J21" s="15">
        <v>114.73809523809524</v>
      </c>
      <c r="K21" s="15">
        <v>96.238095238095241</v>
      </c>
      <c r="L21" s="15">
        <v>581.45238095238085</v>
      </c>
      <c r="M21" s="8" t="s">
        <v>46</v>
      </c>
      <c r="N21" s="15">
        <v>123.11904761904763</v>
      </c>
      <c r="O21" s="15">
        <v>103.57142857142857</v>
      </c>
      <c r="P21" s="15">
        <v>638.97619047619048</v>
      </c>
      <c r="Q21" s="8" t="s">
        <v>46</v>
      </c>
      <c r="R21" s="15">
        <v>127.26190476190476</v>
      </c>
      <c r="S21" s="15">
        <v>111.1904761904762</v>
      </c>
      <c r="T21" s="15">
        <v>586.78571428571433</v>
      </c>
      <c r="U21" s="8" t="s">
        <v>46</v>
      </c>
      <c r="V21" s="15">
        <v>139.1904761904762</v>
      </c>
      <c r="W21" s="15">
        <v>118.97619047619047</v>
      </c>
      <c r="X21" s="15">
        <v>565.85714285714289</v>
      </c>
      <c r="Y21" s="8" t="s">
        <v>46</v>
      </c>
      <c r="Z21" s="15">
        <v>140.97619047619048</v>
      </c>
      <c r="AA21" s="15">
        <v>116.97619047619048</v>
      </c>
      <c r="AB21" s="15">
        <v>529.59523809523807</v>
      </c>
      <c r="AC21" s="8" t="s">
        <v>46</v>
      </c>
      <c r="AD21" s="15">
        <v>143.23809523809521</v>
      </c>
      <c r="AE21" s="15">
        <v>123.04761904761905</v>
      </c>
      <c r="AF21" s="15">
        <v>511.83333333333331</v>
      </c>
      <c r="AG21" s="8" t="s">
        <v>46</v>
      </c>
      <c r="AH21" s="15">
        <v>150.59523809523807</v>
      </c>
      <c r="AI21" s="15">
        <v>129.26190476190476</v>
      </c>
      <c r="AJ21" s="15">
        <v>527.38095238095241</v>
      </c>
      <c r="AK21" s="8" t="s">
        <v>46</v>
      </c>
      <c r="AL21" s="15">
        <v>141.66666666666666</v>
      </c>
      <c r="AM21" s="15">
        <v>121.85714285714285</v>
      </c>
      <c r="AN21" s="15">
        <v>535.16666666666663</v>
      </c>
      <c r="AO21" s="8" t="s">
        <v>46</v>
      </c>
      <c r="AP21" s="15">
        <v>147.71428571428569</v>
      </c>
      <c r="AQ21" s="15">
        <v>128.76190476190479</v>
      </c>
      <c r="AR21" s="15">
        <v>496.14285714285717</v>
      </c>
      <c r="AS21" s="8" t="s">
        <v>46</v>
      </c>
      <c r="AT21" s="15">
        <v>154.64285714285714</v>
      </c>
      <c r="AU21" s="15">
        <v>136.52380952380952</v>
      </c>
      <c r="AV21" s="15">
        <v>499.66666666666669</v>
      </c>
      <c r="AW21" s="8" t="s">
        <v>46</v>
      </c>
      <c r="AX21" s="15">
        <v>152.5</v>
      </c>
      <c r="AY21" s="15">
        <v>136.30952380952382</v>
      </c>
      <c r="AZ21" s="15">
        <v>501</v>
      </c>
      <c r="BA21" s="8" t="s">
        <v>46</v>
      </c>
      <c r="BB21" s="15">
        <v>171.95238095238096</v>
      </c>
      <c r="BC21" s="15">
        <v>155.52380952380952</v>
      </c>
      <c r="BD21" s="15">
        <v>535.47619047619048</v>
      </c>
      <c r="BE21" s="8" t="s">
        <v>46</v>
      </c>
      <c r="BF21" s="15">
        <v>186.90476190476193</v>
      </c>
      <c r="BG21" s="15">
        <v>169.83333333333334</v>
      </c>
      <c r="BH21" s="15">
        <v>521.78571428571433</v>
      </c>
      <c r="BI21" s="8" t="s">
        <v>46</v>
      </c>
      <c r="BJ21" s="15">
        <v>183.19047619047618</v>
      </c>
      <c r="BK21" s="15">
        <v>165</v>
      </c>
      <c r="BL21" s="15">
        <v>494.95238095238091</v>
      </c>
      <c r="BM21" s="8" t="s">
        <v>46</v>
      </c>
      <c r="BN21" s="15">
        <v>199.4047619047619</v>
      </c>
      <c r="BO21" s="15">
        <v>181.5952380952381</v>
      </c>
      <c r="BP21" s="15">
        <v>534.90476190476193</v>
      </c>
      <c r="BQ21" s="8" t="s">
        <v>46</v>
      </c>
      <c r="BR21" s="15">
        <v>202.95238095238099</v>
      </c>
      <c r="BS21" s="15">
        <v>185.11904761904759</v>
      </c>
      <c r="BT21" s="16">
        <v>487.07142857142861</v>
      </c>
      <c r="BU21" s="4"/>
    </row>
    <row r="22" spans="1:73">
      <c r="A22" s="8" t="s">
        <v>47</v>
      </c>
      <c r="B22" s="15">
        <v>125.04761904761905</v>
      </c>
      <c r="C22" s="15">
        <v>88.214285714285722</v>
      </c>
      <c r="D22" s="15">
        <v>559.71428571428578</v>
      </c>
      <c r="E22" s="8" t="s">
        <v>47</v>
      </c>
      <c r="F22" s="15">
        <v>127.85714285714285</v>
      </c>
      <c r="G22" s="15">
        <v>90.404761904761912</v>
      </c>
      <c r="H22" s="15">
        <v>552.16666666666663</v>
      </c>
      <c r="I22" s="8" t="s">
        <v>47</v>
      </c>
      <c r="J22" s="15">
        <v>126.78571428571428</v>
      </c>
      <c r="K22" s="15">
        <v>88.952380952380949</v>
      </c>
      <c r="L22" s="15">
        <v>535.61904761904759</v>
      </c>
      <c r="M22" s="8" t="s">
        <v>47</v>
      </c>
      <c r="N22" s="15">
        <v>135.71428571428575</v>
      </c>
      <c r="O22" s="15">
        <v>97.047619047619037</v>
      </c>
      <c r="P22" s="15">
        <v>606.28571428571433</v>
      </c>
      <c r="Q22" s="8" t="s">
        <v>47</v>
      </c>
      <c r="R22" s="15">
        <v>139.07142857142858</v>
      </c>
      <c r="S22" s="15">
        <v>100.04761904761905</v>
      </c>
      <c r="T22" s="15">
        <v>576.69047619047615</v>
      </c>
      <c r="U22" s="8" t="s">
        <v>47</v>
      </c>
      <c r="V22" s="15">
        <v>138.14285714285714</v>
      </c>
      <c r="W22" s="15">
        <v>100.73809523809523</v>
      </c>
      <c r="X22" s="15">
        <v>560.69047619047615</v>
      </c>
      <c r="Y22" s="8" t="s">
        <v>47</v>
      </c>
      <c r="Z22" s="15">
        <v>138.47619047619048</v>
      </c>
      <c r="AA22" s="15">
        <v>99.80952380952381</v>
      </c>
      <c r="AB22" s="15">
        <v>564.57142857142856</v>
      </c>
      <c r="AC22" s="8" t="s">
        <v>47</v>
      </c>
      <c r="AD22" s="15">
        <v>145.14285714285714</v>
      </c>
      <c r="AE22" s="15">
        <v>103.78571428571429</v>
      </c>
      <c r="AF22" s="15">
        <v>545.97619047619048</v>
      </c>
      <c r="AG22" s="8" t="s">
        <v>47</v>
      </c>
      <c r="AH22" s="15">
        <v>150.38095238095238</v>
      </c>
      <c r="AI22" s="15">
        <v>107.8095238095238</v>
      </c>
      <c r="AJ22" s="15">
        <v>537.09523809523819</v>
      </c>
      <c r="AK22" s="8" t="s">
        <v>47</v>
      </c>
      <c r="AL22" s="15">
        <v>157.04761904761907</v>
      </c>
      <c r="AM22" s="15">
        <v>111.47619047619048</v>
      </c>
      <c r="AN22" s="15">
        <v>520.04761904761892</v>
      </c>
      <c r="AO22" s="8" t="s">
        <v>47</v>
      </c>
      <c r="AP22" s="15">
        <v>161.21428571428569</v>
      </c>
      <c r="AQ22" s="15">
        <v>114.97619047619047</v>
      </c>
      <c r="AR22" s="15">
        <v>509.88095238095235</v>
      </c>
      <c r="AS22" s="8" t="s">
        <v>47</v>
      </c>
      <c r="AT22" s="15">
        <v>168.38095238095238</v>
      </c>
      <c r="AU22" s="15">
        <v>118.78571428571428</v>
      </c>
      <c r="AV22" s="15">
        <v>505.97619047619054</v>
      </c>
      <c r="AW22" s="8" t="s">
        <v>47</v>
      </c>
      <c r="AX22" s="15">
        <v>170.88095238095238</v>
      </c>
      <c r="AY22" s="15">
        <v>119.95238095238095</v>
      </c>
      <c r="AZ22" s="15">
        <v>497.47619047619054</v>
      </c>
      <c r="BA22" s="8" t="s">
        <v>47</v>
      </c>
      <c r="BB22" s="15">
        <v>177.92857142857144</v>
      </c>
      <c r="BC22" s="15">
        <v>126.59523809523807</v>
      </c>
      <c r="BD22" s="15">
        <v>516.95238095238096</v>
      </c>
      <c r="BE22" s="8" t="s">
        <v>47</v>
      </c>
      <c r="BF22" s="15">
        <v>163.83333333333334</v>
      </c>
      <c r="BG22" s="15">
        <v>116.76190476190477</v>
      </c>
      <c r="BH22" s="15">
        <v>475.33333333333331</v>
      </c>
      <c r="BI22" s="8" t="s">
        <v>47</v>
      </c>
      <c r="BJ22" s="15">
        <v>163.88095238095238</v>
      </c>
      <c r="BK22" s="15">
        <v>115.85714285714285</v>
      </c>
      <c r="BL22" s="15">
        <v>477.30952380952385</v>
      </c>
      <c r="BM22" s="8" t="s">
        <v>47</v>
      </c>
      <c r="BN22" s="15">
        <v>165.97619047619045</v>
      </c>
      <c r="BO22" s="15">
        <v>115.92857142857143</v>
      </c>
      <c r="BP22" s="15">
        <v>464.40476190476193</v>
      </c>
      <c r="BQ22" s="8" t="s">
        <v>47</v>
      </c>
      <c r="BR22" s="15">
        <v>170.0952380952381</v>
      </c>
      <c r="BS22" s="15">
        <v>118.28571428571429</v>
      </c>
      <c r="BT22" s="16">
        <v>468.61904761904771</v>
      </c>
      <c r="BU22" s="4"/>
    </row>
    <row r="23" spans="1:73">
      <c r="A23" s="8" t="s">
        <v>48</v>
      </c>
      <c r="B23" s="15">
        <v>137.38095238095241</v>
      </c>
      <c r="C23" s="15">
        <v>109.23809523809523</v>
      </c>
      <c r="D23" s="15">
        <v>606.57142857142856</v>
      </c>
      <c r="E23" s="8" t="s">
        <v>48</v>
      </c>
      <c r="F23" s="15">
        <v>132.50000000000003</v>
      </c>
      <c r="G23" s="15">
        <v>104.61904761904761</v>
      </c>
      <c r="H23" s="15">
        <v>596.45238095238085</v>
      </c>
      <c r="I23" s="8" t="s">
        <v>48</v>
      </c>
      <c r="J23" s="15">
        <v>130.92857142857142</v>
      </c>
      <c r="K23" s="15">
        <v>103.28571428571428</v>
      </c>
      <c r="L23" s="15">
        <v>592.33333333333337</v>
      </c>
      <c r="M23" s="8" t="s">
        <v>48</v>
      </c>
      <c r="N23" s="15">
        <v>129.21428571428572</v>
      </c>
      <c r="O23" s="15">
        <v>101.85714285714285</v>
      </c>
      <c r="P23" s="15">
        <v>609.28571428571422</v>
      </c>
      <c r="Q23" s="8" t="s">
        <v>48</v>
      </c>
      <c r="R23" s="15">
        <v>138.16666666666666</v>
      </c>
      <c r="S23" s="15">
        <v>110.28571428571428</v>
      </c>
      <c r="T23" s="15">
        <v>574.78571428571422</v>
      </c>
      <c r="U23" s="8" t="s">
        <v>48</v>
      </c>
      <c r="V23" s="15">
        <v>149.23809523809527</v>
      </c>
      <c r="W23" s="15">
        <v>120.09523809523809</v>
      </c>
      <c r="X23" s="15">
        <v>579.28571428571433</v>
      </c>
      <c r="Y23" s="8" t="s">
        <v>48</v>
      </c>
      <c r="Z23" s="15">
        <v>144.28571428571431</v>
      </c>
      <c r="AA23" s="15">
        <v>116.40476190476191</v>
      </c>
      <c r="AB23" s="15">
        <v>561.88095238095241</v>
      </c>
      <c r="AC23" s="8" t="s">
        <v>48</v>
      </c>
      <c r="AD23" s="15">
        <v>163.33333333333334</v>
      </c>
      <c r="AE23" s="15">
        <v>129.14285714285714</v>
      </c>
      <c r="AF23" s="15">
        <v>544.69047619047615</v>
      </c>
      <c r="AG23" s="8" t="s">
        <v>48</v>
      </c>
      <c r="AH23" s="15">
        <v>165.97619047619048</v>
      </c>
      <c r="AI23" s="15">
        <v>132.80952380952382</v>
      </c>
      <c r="AJ23" s="15">
        <v>526.09523809523807</v>
      </c>
      <c r="AK23" s="8" t="s">
        <v>48</v>
      </c>
      <c r="AL23" s="15">
        <v>154.21428571428569</v>
      </c>
      <c r="AM23" s="15">
        <v>122.83333333333333</v>
      </c>
      <c r="AN23" s="15">
        <v>518.16666666666663</v>
      </c>
      <c r="AO23" s="8" t="s">
        <v>48</v>
      </c>
      <c r="AP23" s="15">
        <v>170.21428571428572</v>
      </c>
      <c r="AQ23" s="15">
        <v>130.28571428571431</v>
      </c>
      <c r="AR23" s="15">
        <v>496.19047619047615</v>
      </c>
      <c r="AS23" s="8" t="s">
        <v>48</v>
      </c>
      <c r="AT23" s="15">
        <v>175.33333333333334</v>
      </c>
      <c r="AU23" s="15">
        <v>136.78571428571428</v>
      </c>
      <c r="AV23" s="15">
        <v>527.85714285714289</v>
      </c>
      <c r="AW23" s="8" t="s">
        <v>48</v>
      </c>
      <c r="AX23" s="15">
        <v>172.45238095238096</v>
      </c>
      <c r="AY23" s="15">
        <v>135.92857142857142</v>
      </c>
      <c r="AZ23" s="15">
        <v>531.73809523809518</v>
      </c>
      <c r="BA23" s="8" t="s">
        <v>48</v>
      </c>
      <c r="BB23" s="15">
        <v>175.21428571428575</v>
      </c>
      <c r="BC23" s="15">
        <v>138.8095238095238</v>
      </c>
      <c r="BD23" s="15">
        <v>572.71428571428567</v>
      </c>
      <c r="BE23" s="8" t="s">
        <v>48</v>
      </c>
      <c r="BF23" s="15">
        <v>148.80952380952382</v>
      </c>
      <c r="BG23" s="15">
        <v>116.07142857142856</v>
      </c>
      <c r="BH23" s="15">
        <v>588.97619047619048</v>
      </c>
      <c r="BI23" s="8" t="s">
        <v>48</v>
      </c>
      <c r="BJ23" s="15">
        <v>140.85714285714286</v>
      </c>
      <c r="BK23" s="15">
        <v>107.26190476190476</v>
      </c>
      <c r="BL23" s="15">
        <v>543.80952380952385</v>
      </c>
      <c r="BM23" s="8" t="s">
        <v>48</v>
      </c>
      <c r="BN23" s="15">
        <v>155.16666666666666</v>
      </c>
      <c r="BO23" s="15">
        <v>119.73809523809523</v>
      </c>
      <c r="BP23" s="15">
        <v>521.2380952380953</v>
      </c>
      <c r="BQ23" s="8" t="s">
        <v>48</v>
      </c>
      <c r="BR23" s="15">
        <v>157.50000000000003</v>
      </c>
      <c r="BS23" s="15">
        <v>122.90476190476191</v>
      </c>
      <c r="BT23" s="16">
        <v>566.66666666666663</v>
      </c>
      <c r="BU23" s="4"/>
    </row>
    <row r="24" spans="1:73">
      <c r="A24" s="8" t="s">
        <v>49</v>
      </c>
      <c r="B24" s="15">
        <v>132.42857142857142</v>
      </c>
      <c r="C24" s="15">
        <v>99</v>
      </c>
      <c r="D24" s="15">
        <v>557.80952380952385</v>
      </c>
      <c r="E24" s="8" t="s">
        <v>49</v>
      </c>
      <c r="F24" s="15">
        <v>129.16666666666666</v>
      </c>
      <c r="G24" s="15">
        <v>95.452380952380949</v>
      </c>
      <c r="H24" s="15">
        <v>540.47619047619048</v>
      </c>
      <c r="I24" s="8" t="s">
        <v>49</v>
      </c>
      <c r="J24" s="15">
        <v>128.47619047619048</v>
      </c>
      <c r="K24" s="15">
        <v>98.666666666666671</v>
      </c>
      <c r="L24" s="15">
        <v>538.71428571428567</v>
      </c>
      <c r="M24" s="8" t="s">
        <v>49</v>
      </c>
      <c r="N24" s="15">
        <v>133.33333333333334</v>
      </c>
      <c r="O24" s="15">
        <v>100.02380952380952</v>
      </c>
      <c r="P24" s="15">
        <v>577.80952380952385</v>
      </c>
      <c r="Q24" s="8" t="s">
        <v>49</v>
      </c>
      <c r="R24" s="15">
        <v>153.23809523809521</v>
      </c>
      <c r="S24" s="15">
        <v>115.73809523809524</v>
      </c>
      <c r="T24" s="15">
        <v>597.57142857142856</v>
      </c>
      <c r="U24" s="8" t="s">
        <v>49</v>
      </c>
      <c r="V24" s="15">
        <v>156.92857142857144</v>
      </c>
      <c r="W24" s="15">
        <v>116.04761904761905</v>
      </c>
      <c r="X24" s="15">
        <v>546.71428571428578</v>
      </c>
      <c r="Y24" s="8" t="s">
        <v>49</v>
      </c>
      <c r="Z24" s="15">
        <v>173.52380952380952</v>
      </c>
      <c r="AA24" s="15">
        <v>125.69047619047619</v>
      </c>
      <c r="AB24" s="15">
        <v>539.52380952380952</v>
      </c>
      <c r="AC24" s="8" t="s">
        <v>49</v>
      </c>
      <c r="AD24" s="15">
        <v>179.11904761904759</v>
      </c>
      <c r="AE24" s="15">
        <v>131.26190476190479</v>
      </c>
      <c r="AF24" s="15">
        <v>534.33333333333326</v>
      </c>
      <c r="AG24" s="8" t="s">
        <v>49</v>
      </c>
      <c r="AH24" s="15">
        <v>176.5</v>
      </c>
      <c r="AI24" s="15">
        <v>132.61904761904762</v>
      </c>
      <c r="AJ24" s="15">
        <v>541.64285714285722</v>
      </c>
      <c r="AK24" s="8" t="s">
        <v>49</v>
      </c>
      <c r="AL24" s="15">
        <v>177.02380952380952</v>
      </c>
      <c r="AM24" s="15">
        <v>135.21428571428569</v>
      </c>
      <c r="AN24" s="15">
        <v>553.09523809523807</v>
      </c>
      <c r="AO24" s="8" t="s">
        <v>49</v>
      </c>
      <c r="AP24" s="15">
        <v>177.47619047619045</v>
      </c>
      <c r="AQ24" s="15">
        <v>136.42857142857144</v>
      </c>
      <c r="AR24" s="15">
        <v>552.30952380952385</v>
      </c>
      <c r="AS24" s="8" t="s">
        <v>49</v>
      </c>
      <c r="AT24" s="15">
        <v>170.5952380952381</v>
      </c>
      <c r="AU24" s="15">
        <v>133.30952380952382</v>
      </c>
      <c r="AV24" s="15">
        <v>520.33333333333337</v>
      </c>
      <c r="AW24" s="8" t="s">
        <v>49</v>
      </c>
      <c r="AX24" s="15">
        <v>165.6904761904762</v>
      </c>
      <c r="AY24" s="15">
        <v>131.35714285714286</v>
      </c>
      <c r="AZ24" s="15">
        <v>512.71428571428567</v>
      </c>
      <c r="BA24" s="8" t="s">
        <v>49</v>
      </c>
      <c r="BB24" s="15">
        <v>174.57142857142856</v>
      </c>
      <c r="BC24" s="15">
        <v>142.95238095238096</v>
      </c>
      <c r="BD24" s="15">
        <v>547.59523809523807</v>
      </c>
      <c r="BE24" s="8" t="s">
        <v>49</v>
      </c>
      <c r="BF24" s="15">
        <v>166.92857142857144</v>
      </c>
      <c r="BG24" s="15">
        <v>135.16666666666666</v>
      </c>
      <c r="BH24" s="15">
        <v>523.64285714285722</v>
      </c>
      <c r="BI24" s="8" t="s">
        <v>49</v>
      </c>
      <c r="BJ24" s="15">
        <v>159.02380952380952</v>
      </c>
      <c r="BK24" s="15">
        <v>129.4047619047619</v>
      </c>
      <c r="BL24" s="15">
        <v>548.73809523809518</v>
      </c>
      <c r="BM24" s="8" t="s">
        <v>49</v>
      </c>
      <c r="BN24" s="15">
        <v>162.19047619047618</v>
      </c>
      <c r="BO24" s="15">
        <v>135.21428571428572</v>
      </c>
      <c r="BP24" s="15">
        <v>540.52380952380952</v>
      </c>
      <c r="BQ24" s="8" t="s">
        <v>49</v>
      </c>
      <c r="BR24" s="15">
        <v>146.28571428571431</v>
      </c>
      <c r="BS24" s="15">
        <v>123.85714285714285</v>
      </c>
      <c r="BT24" s="16">
        <v>522.42857142857144</v>
      </c>
      <c r="BU24" s="4"/>
    </row>
    <row r="25" spans="1:73">
      <c r="A25" s="8" t="s">
        <v>50</v>
      </c>
      <c r="B25" s="15">
        <v>114.92857142857143</v>
      </c>
      <c r="C25" s="15">
        <v>103.88095238095239</v>
      </c>
      <c r="D25" s="15">
        <v>545.80952380952385</v>
      </c>
      <c r="E25" s="8" t="s">
        <v>50</v>
      </c>
      <c r="F25" s="15">
        <v>108.26190476190476</v>
      </c>
      <c r="G25" s="15">
        <v>97.976190476190482</v>
      </c>
      <c r="H25" s="15">
        <v>530.85714285714289</v>
      </c>
      <c r="I25" s="8" t="s">
        <v>50</v>
      </c>
      <c r="J25" s="15">
        <v>115.3095238095238</v>
      </c>
      <c r="K25" s="15">
        <v>104.69047619047619</v>
      </c>
      <c r="L25" s="15">
        <v>515.57142857142856</v>
      </c>
      <c r="M25" s="8" t="s">
        <v>50</v>
      </c>
      <c r="N25" s="15">
        <v>123.11904761904761</v>
      </c>
      <c r="O25" s="15">
        <v>110.76190476190476</v>
      </c>
      <c r="P25" s="15">
        <v>540.57142857142856</v>
      </c>
      <c r="Q25" s="8" t="s">
        <v>50</v>
      </c>
      <c r="R25" s="15">
        <v>124.92857142857143</v>
      </c>
      <c r="S25" s="15">
        <v>112.14285714285715</v>
      </c>
      <c r="T25" s="15">
        <v>508.19047619047632</v>
      </c>
      <c r="U25" s="8" t="s">
        <v>50</v>
      </c>
      <c r="V25" s="15">
        <v>156.66480614659287</v>
      </c>
      <c r="W25" s="15">
        <v>143.18831207021776</v>
      </c>
      <c r="X25" s="15">
        <v>496.43428250573805</v>
      </c>
      <c r="Y25" s="8" t="s">
        <v>50</v>
      </c>
      <c r="Z25" s="15">
        <v>138.3095238095238</v>
      </c>
      <c r="AA25" s="15">
        <v>124.66666666666667</v>
      </c>
      <c r="AB25" s="15">
        <v>481.45238095238096</v>
      </c>
      <c r="AC25" s="8" t="s">
        <v>50</v>
      </c>
      <c r="AD25" s="15">
        <v>140.97619047619051</v>
      </c>
      <c r="AE25" s="15">
        <v>127.09523809523809</v>
      </c>
      <c r="AF25" s="15">
        <v>491.59523809523807</v>
      </c>
      <c r="AG25" s="8" t="s">
        <v>50</v>
      </c>
      <c r="AH25" s="15">
        <v>143.33333333333334</v>
      </c>
      <c r="AI25" s="15">
        <v>129.14285714285714</v>
      </c>
      <c r="AJ25" s="15">
        <v>470</v>
      </c>
      <c r="AK25" s="8" t="s">
        <v>50</v>
      </c>
      <c r="AL25" s="15">
        <v>150.16666666666666</v>
      </c>
      <c r="AM25" s="15">
        <v>134.42857142857144</v>
      </c>
      <c r="AN25" s="15">
        <v>496.71428571428572</v>
      </c>
      <c r="AO25" s="8" t="s">
        <v>50</v>
      </c>
      <c r="AP25" s="15">
        <v>156.6904761904762</v>
      </c>
      <c r="AQ25" s="15">
        <v>141.73809523809524</v>
      </c>
      <c r="AR25" s="15">
        <v>526.04761904761915</v>
      </c>
      <c r="AS25" s="8" t="s">
        <v>50</v>
      </c>
      <c r="AT25" s="15">
        <v>156.73809523809527</v>
      </c>
      <c r="AU25" s="15">
        <v>141.95238095238093</v>
      </c>
      <c r="AV25" s="15">
        <v>462.85714285714283</v>
      </c>
      <c r="AW25" s="8" t="s">
        <v>50</v>
      </c>
      <c r="AX25" s="15">
        <v>167.54761904761904</v>
      </c>
      <c r="AY25" s="15">
        <v>149.11904761904762</v>
      </c>
      <c r="AZ25" s="15">
        <v>516.80952380952385</v>
      </c>
      <c r="BA25" s="8" t="s">
        <v>50</v>
      </c>
      <c r="BB25" s="15">
        <v>176.64285714285714</v>
      </c>
      <c r="BC25" s="15">
        <v>163.02380952380952</v>
      </c>
      <c r="BD25" s="15">
        <v>538.78571428571433</v>
      </c>
      <c r="BE25" s="8" t="s">
        <v>50</v>
      </c>
      <c r="BF25" s="15">
        <v>172.76190476190479</v>
      </c>
      <c r="BG25" s="15">
        <v>161.23809523809521</v>
      </c>
      <c r="BH25" s="15">
        <v>576.7619047619047</v>
      </c>
      <c r="BI25" s="8" t="s">
        <v>50</v>
      </c>
      <c r="BJ25" s="15">
        <v>168.71428571428569</v>
      </c>
      <c r="BK25" s="15">
        <v>159.73809523809524</v>
      </c>
      <c r="BL25" s="15">
        <v>498.47619047619054</v>
      </c>
      <c r="BM25" s="8" t="s">
        <v>50</v>
      </c>
      <c r="BN25" s="15">
        <v>167.28571428571431</v>
      </c>
      <c r="BO25" s="15">
        <v>156.23809523809524</v>
      </c>
      <c r="BP25" s="15">
        <v>447.04761904761904</v>
      </c>
      <c r="BQ25" s="8" t="s">
        <v>50</v>
      </c>
      <c r="BR25" s="15">
        <v>151.45238095238093</v>
      </c>
      <c r="BS25" s="15">
        <v>140.71428571428572</v>
      </c>
      <c r="BT25" s="16">
        <v>446.90476190476193</v>
      </c>
      <c r="BU25" s="4"/>
    </row>
    <row r="26" spans="1:73">
      <c r="A26" s="8" t="s">
        <v>51</v>
      </c>
      <c r="B26" s="15">
        <v>122.45238095238095</v>
      </c>
      <c r="C26" s="15">
        <v>92.761904761904759</v>
      </c>
      <c r="D26" s="15">
        <v>515.42857142857144</v>
      </c>
      <c r="E26" s="8" t="s">
        <v>51</v>
      </c>
      <c r="F26" s="15">
        <v>126.54761904761904</v>
      </c>
      <c r="G26" s="15">
        <v>95.571428571428555</v>
      </c>
      <c r="H26" s="15">
        <v>523.04761904761904</v>
      </c>
      <c r="I26" s="8" t="s">
        <v>51</v>
      </c>
      <c r="J26" s="15">
        <v>121.66666666666669</v>
      </c>
      <c r="K26" s="15">
        <v>92.904761904761912</v>
      </c>
      <c r="L26" s="15">
        <v>526.19047619047615</v>
      </c>
      <c r="M26" s="8" t="s">
        <v>51</v>
      </c>
      <c r="N26" s="15">
        <v>134.14285714285714</v>
      </c>
      <c r="O26" s="15">
        <v>103.09523809523809</v>
      </c>
      <c r="P26" s="15">
        <v>602.19047619047615</v>
      </c>
      <c r="Q26" s="8" t="s">
        <v>51</v>
      </c>
      <c r="R26" s="15">
        <v>142.04761904761904</v>
      </c>
      <c r="S26" s="15">
        <v>109.02380952380953</v>
      </c>
      <c r="T26" s="15">
        <v>496.61904761904765</v>
      </c>
      <c r="U26" s="8" t="s">
        <v>51</v>
      </c>
      <c r="V26" s="15">
        <v>150.23809523809524</v>
      </c>
      <c r="W26" s="15">
        <v>116.76190476190476</v>
      </c>
      <c r="X26" s="15">
        <v>501.40476190476193</v>
      </c>
      <c r="Y26" s="8" t="s">
        <v>51</v>
      </c>
      <c r="Z26" s="15">
        <v>148.11904761904762</v>
      </c>
      <c r="AA26" s="15">
        <v>116.6904761904762</v>
      </c>
      <c r="AB26" s="15">
        <v>489.21428571428572</v>
      </c>
      <c r="AC26" s="8" t="s">
        <v>51</v>
      </c>
      <c r="AD26" s="15">
        <v>156.57142857142856</v>
      </c>
      <c r="AE26" s="15">
        <v>121.04761904761905</v>
      </c>
      <c r="AF26" s="15">
        <v>492.64285714285717</v>
      </c>
      <c r="AG26" s="8" t="s">
        <v>51</v>
      </c>
      <c r="AH26" s="15">
        <v>160.9047619047619</v>
      </c>
      <c r="AI26" s="15">
        <v>126.73809523809524</v>
      </c>
      <c r="AJ26" s="15">
        <v>509.30952380952385</v>
      </c>
      <c r="AK26" s="8" t="s">
        <v>51</v>
      </c>
      <c r="AL26" s="15">
        <v>168.4047619047619</v>
      </c>
      <c r="AM26" s="15">
        <v>133.78571428571431</v>
      </c>
      <c r="AN26" s="15">
        <v>521.07142857142856</v>
      </c>
      <c r="AO26" s="8" t="s">
        <v>51</v>
      </c>
      <c r="AP26" s="15">
        <v>165.19047619047618</v>
      </c>
      <c r="AQ26" s="15">
        <v>131.66666666666666</v>
      </c>
      <c r="AR26" s="15">
        <v>511.88095238095246</v>
      </c>
      <c r="AS26" s="8" t="s">
        <v>51</v>
      </c>
      <c r="AT26" s="15">
        <v>175.02380952380952</v>
      </c>
      <c r="AU26" s="15">
        <v>137.45238095238093</v>
      </c>
      <c r="AV26" s="15">
        <v>476.38095238095235</v>
      </c>
      <c r="AW26" s="8" t="s">
        <v>51</v>
      </c>
      <c r="AX26" s="15">
        <v>175.23809523809527</v>
      </c>
      <c r="AY26" s="15">
        <v>137.28571428571428</v>
      </c>
      <c r="AZ26" s="15">
        <v>524.30952380952385</v>
      </c>
      <c r="BA26" s="8" t="s">
        <v>51</v>
      </c>
      <c r="BB26" s="15">
        <v>172.64285714285714</v>
      </c>
      <c r="BC26" s="15">
        <v>129</v>
      </c>
      <c r="BD26" s="15">
        <v>513.61904761904759</v>
      </c>
      <c r="BE26" s="8" t="s">
        <v>51</v>
      </c>
      <c r="BF26" s="15">
        <v>183.33333333333334</v>
      </c>
      <c r="BG26" s="15">
        <v>133.4047619047619</v>
      </c>
      <c r="BH26" s="15">
        <v>466.26190476190482</v>
      </c>
      <c r="BI26" s="8" t="s">
        <v>51</v>
      </c>
      <c r="BJ26" s="15">
        <v>188.30952380952382</v>
      </c>
      <c r="BK26" s="15">
        <v>137.76190476190476</v>
      </c>
      <c r="BL26" s="15">
        <v>491.21428571428572</v>
      </c>
      <c r="BM26" s="8" t="s">
        <v>51</v>
      </c>
      <c r="BN26" s="15">
        <v>188.4047619047619</v>
      </c>
      <c r="BO26" s="15">
        <v>137.5</v>
      </c>
      <c r="BP26" s="15">
        <v>497.1904761904762</v>
      </c>
      <c r="BQ26" s="8" t="s">
        <v>51</v>
      </c>
      <c r="BR26" s="15">
        <v>189.26190476190473</v>
      </c>
      <c r="BS26" s="15">
        <v>136.0952380952381</v>
      </c>
      <c r="BT26" s="16">
        <v>523.80952380952385</v>
      </c>
      <c r="BU26" s="4"/>
    </row>
    <row r="27" spans="1:73">
      <c r="A27" s="8" t="s">
        <v>52</v>
      </c>
      <c r="B27" s="15">
        <v>123.78571428571428</v>
      </c>
      <c r="C27" s="15">
        <v>91.476190476190482</v>
      </c>
      <c r="D27" s="15">
        <v>589.52380952380952</v>
      </c>
      <c r="E27" s="8" t="s">
        <v>52</v>
      </c>
      <c r="F27" s="15">
        <v>120.9285714285714</v>
      </c>
      <c r="G27" s="15">
        <v>89.547619047619051</v>
      </c>
      <c r="H27" s="15">
        <v>584.40476190476181</v>
      </c>
      <c r="I27" s="8" t="s">
        <v>52</v>
      </c>
      <c r="J27" s="15">
        <v>120.47619047619048</v>
      </c>
      <c r="K27" s="15">
        <v>88.428571428571431</v>
      </c>
      <c r="L27" s="15">
        <v>590.38095238095241</v>
      </c>
      <c r="M27" s="8" t="s">
        <v>52</v>
      </c>
      <c r="N27" s="15">
        <v>133.4047619047619</v>
      </c>
      <c r="O27" s="15">
        <v>99.538095238095238</v>
      </c>
      <c r="P27" s="15">
        <v>632.78571428571433</v>
      </c>
      <c r="Q27" s="8" t="s">
        <v>52</v>
      </c>
      <c r="R27" s="15">
        <v>136.52380952380952</v>
      </c>
      <c r="S27" s="15">
        <v>101.21428571428571</v>
      </c>
      <c r="T27" s="15">
        <v>503.76190476190482</v>
      </c>
      <c r="U27" s="8" t="s">
        <v>52</v>
      </c>
      <c r="V27" s="15">
        <v>150</v>
      </c>
      <c r="W27" s="15">
        <v>113.52380952380952</v>
      </c>
      <c r="X27" s="15">
        <v>539.64285714285711</v>
      </c>
      <c r="Y27" s="8" t="s">
        <v>52</v>
      </c>
      <c r="Z27" s="15">
        <v>152.61904761904762</v>
      </c>
      <c r="AA27" s="15">
        <v>115.69047619047619</v>
      </c>
      <c r="AB27" s="15">
        <v>525.30952380952385</v>
      </c>
      <c r="AC27" s="8" t="s">
        <v>52</v>
      </c>
      <c r="AD27" s="15">
        <v>134.47619047619048</v>
      </c>
      <c r="AE27" s="15">
        <v>99.80952380952381</v>
      </c>
      <c r="AF27" s="15">
        <v>520.47619047619048</v>
      </c>
      <c r="AG27" s="8" t="s">
        <v>52</v>
      </c>
      <c r="AH27" s="15">
        <v>153.40476190476193</v>
      </c>
      <c r="AI27" s="15">
        <v>114.78571428571428</v>
      </c>
      <c r="AJ27" s="15">
        <v>548.21428571428567</v>
      </c>
      <c r="AK27" s="8" t="s">
        <v>52</v>
      </c>
      <c r="AL27" s="15">
        <v>151.73809523809521</v>
      </c>
      <c r="AM27" s="15">
        <v>113.97619047619048</v>
      </c>
      <c r="AN27" s="15">
        <v>532.42857142857144</v>
      </c>
      <c r="AO27" s="8" t="s">
        <v>52</v>
      </c>
      <c r="AP27" s="15">
        <v>150.85714285714286</v>
      </c>
      <c r="AQ27" s="15">
        <v>113.97619047619047</v>
      </c>
      <c r="AR27" s="15">
        <v>521.54761904761915</v>
      </c>
      <c r="AS27" s="8" t="s">
        <v>52</v>
      </c>
      <c r="AT27" s="15">
        <v>155.09523809523807</v>
      </c>
      <c r="AU27" s="15">
        <v>115.97619047619047</v>
      </c>
      <c r="AV27" s="15">
        <v>474.6904761904762</v>
      </c>
      <c r="AW27" s="8" t="s">
        <v>52</v>
      </c>
      <c r="AX27" s="15">
        <v>162</v>
      </c>
      <c r="AY27" s="15">
        <v>122.47619047619048</v>
      </c>
      <c r="AZ27" s="15">
        <v>527.71428571428578</v>
      </c>
      <c r="BA27" s="8" t="s">
        <v>52</v>
      </c>
      <c r="BB27" s="15">
        <v>156.61904761904762</v>
      </c>
      <c r="BC27" s="15">
        <v>118.14285714285715</v>
      </c>
      <c r="BD27" s="15">
        <v>514.61904761904759</v>
      </c>
      <c r="BE27" s="8" t="s">
        <v>52</v>
      </c>
      <c r="BF27" s="15">
        <v>156.23809523809521</v>
      </c>
      <c r="BG27" s="15">
        <v>117.52380952380952</v>
      </c>
      <c r="BH27" s="15">
        <v>506.6904761904762</v>
      </c>
      <c r="BI27" s="8" t="s">
        <v>52</v>
      </c>
      <c r="BJ27" s="15">
        <v>158.16666666666666</v>
      </c>
      <c r="BK27" s="15">
        <v>118.66666666666667</v>
      </c>
      <c r="BL27" s="15">
        <v>520.92857142857144</v>
      </c>
      <c r="BM27" s="8" t="s">
        <v>52</v>
      </c>
      <c r="BN27" s="15">
        <v>170.11904761904762</v>
      </c>
      <c r="BO27" s="15">
        <v>128.02380952380955</v>
      </c>
      <c r="BP27" s="15">
        <v>533.07142857142867</v>
      </c>
      <c r="BQ27" s="8" t="s">
        <v>52</v>
      </c>
      <c r="BR27" s="15">
        <v>163.14285714285714</v>
      </c>
      <c r="BS27" s="15">
        <v>122.97619047619048</v>
      </c>
      <c r="BT27" s="16">
        <v>524.09523809523819</v>
      </c>
      <c r="BU27" s="4"/>
    </row>
    <row r="28" spans="1:73" ht="13" customHeight="1">
      <c r="A28" s="8" t="s">
        <v>53</v>
      </c>
      <c r="B28" s="15">
        <v>125.83333333333333</v>
      </c>
      <c r="C28" s="15">
        <v>94.523809523809533</v>
      </c>
      <c r="D28" s="15">
        <v>605.61904761904771</v>
      </c>
      <c r="E28" s="8" t="s">
        <v>53</v>
      </c>
      <c r="F28" s="15">
        <v>126.30952380952381</v>
      </c>
      <c r="G28" s="15">
        <v>94.880952380952394</v>
      </c>
      <c r="H28" s="15">
        <v>599.45238095238096</v>
      </c>
      <c r="I28" s="8" t="s">
        <v>53</v>
      </c>
      <c r="J28" s="15">
        <v>128.61904761904762</v>
      </c>
      <c r="K28" s="15">
        <v>96.238095238095241</v>
      </c>
      <c r="L28" s="15">
        <v>611.59523809523819</v>
      </c>
      <c r="M28" s="8" t="s">
        <v>53</v>
      </c>
      <c r="N28" s="15">
        <v>133.55238095238096</v>
      </c>
      <c r="O28" s="15">
        <v>100.51428571428572</v>
      </c>
      <c r="P28" s="15">
        <v>618.57619047619039</v>
      </c>
      <c r="Q28" s="8" t="s">
        <v>53</v>
      </c>
      <c r="R28" s="15">
        <v>141</v>
      </c>
      <c r="S28" s="15">
        <v>105.59523809523809</v>
      </c>
      <c r="T28" s="15">
        <v>515.5</v>
      </c>
      <c r="U28" s="8" t="s">
        <v>53</v>
      </c>
      <c r="V28" s="15">
        <v>157.14285714285714</v>
      </c>
      <c r="W28" s="15">
        <v>116.97619047619047</v>
      </c>
      <c r="X28" s="15">
        <v>482.21428571428572</v>
      </c>
      <c r="Y28" s="8" t="s">
        <v>53</v>
      </c>
      <c r="Z28" s="15">
        <v>164.57142857142856</v>
      </c>
      <c r="AA28" s="15">
        <v>125.23809523809523</v>
      </c>
      <c r="AB28" s="15">
        <v>530.71428571428567</v>
      </c>
      <c r="AC28" s="8" t="s">
        <v>53</v>
      </c>
      <c r="AD28" s="15">
        <v>167.85714285714286</v>
      </c>
      <c r="AE28" s="15">
        <v>127.02380952380952</v>
      </c>
      <c r="AF28" s="15">
        <v>537.07142857142856</v>
      </c>
      <c r="AG28" s="8" t="s">
        <v>53</v>
      </c>
      <c r="AH28" s="15">
        <v>168.09523809523807</v>
      </c>
      <c r="AI28" s="15">
        <v>127.64285714285715</v>
      </c>
      <c r="AJ28" s="15">
        <v>537.97619047619048</v>
      </c>
      <c r="AK28" s="8" t="s">
        <v>53</v>
      </c>
      <c r="AL28" s="15">
        <v>164.19047619047618</v>
      </c>
      <c r="AM28" s="15">
        <v>127.78571428571428</v>
      </c>
      <c r="AN28" s="15">
        <v>545.92857142857144</v>
      </c>
      <c r="AO28" s="8" t="s">
        <v>53</v>
      </c>
      <c r="AP28" s="15">
        <v>157.64285714285714</v>
      </c>
      <c r="AQ28" s="15">
        <v>123.19047619047619</v>
      </c>
      <c r="AR28" s="15">
        <v>546.71428571428567</v>
      </c>
      <c r="AS28" s="8" t="s">
        <v>53</v>
      </c>
      <c r="AT28" s="15">
        <v>152.80952380952382</v>
      </c>
      <c r="AU28" s="15">
        <v>119</v>
      </c>
      <c r="AV28" s="15">
        <v>534.47619047619048</v>
      </c>
      <c r="AW28" s="8" t="s">
        <v>53</v>
      </c>
      <c r="AX28" s="15">
        <v>151.88095238095238</v>
      </c>
      <c r="AY28" s="15">
        <v>117.80952380952381</v>
      </c>
      <c r="AZ28" s="15">
        <v>527</v>
      </c>
      <c r="BA28" s="8" t="s">
        <v>53</v>
      </c>
      <c r="BB28" s="15">
        <v>148.85714285714286</v>
      </c>
      <c r="BC28" s="15">
        <v>115.5</v>
      </c>
      <c r="BD28" s="15">
        <v>540.54761904761904</v>
      </c>
      <c r="BE28" s="8" t="s">
        <v>53</v>
      </c>
      <c r="BF28" s="15">
        <v>153.5</v>
      </c>
      <c r="BG28" s="15">
        <v>117.90476190476191</v>
      </c>
      <c r="BH28" s="15">
        <v>519.64285714285722</v>
      </c>
      <c r="BI28" s="8" t="s">
        <v>53</v>
      </c>
      <c r="BJ28" s="15">
        <v>155.78571428571428</v>
      </c>
      <c r="BK28" s="15">
        <v>118.61904761904763</v>
      </c>
      <c r="BL28" s="15">
        <v>527.28571428571433</v>
      </c>
      <c r="BM28" s="8" t="s">
        <v>53</v>
      </c>
      <c r="BN28" s="15">
        <v>157.1904761904762</v>
      </c>
      <c r="BO28" s="15">
        <v>118.26190476190476</v>
      </c>
      <c r="BP28" s="15">
        <v>497.78571428571428</v>
      </c>
      <c r="BQ28" s="8" t="s">
        <v>53</v>
      </c>
      <c r="BR28" s="15">
        <v>156.16666666666666</v>
      </c>
      <c r="BS28" s="15">
        <v>118.40476190476191</v>
      </c>
      <c r="BT28" s="16">
        <v>533.40476190476193</v>
      </c>
      <c r="BU28" s="4"/>
    </row>
    <row r="29" spans="1:73">
      <c r="A29" s="1"/>
      <c r="B29" s="9"/>
      <c r="C29" s="9"/>
      <c r="D29" s="9"/>
      <c r="E29" s="1"/>
      <c r="F29" s="9"/>
      <c r="G29" s="9"/>
      <c r="H29" s="9"/>
      <c r="I29" s="1"/>
      <c r="J29" s="9"/>
      <c r="K29" s="9"/>
      <c r="L29" s="9"/>
      <c r="M29" s="1"/>
      <c r="N29" s="9"/>
      <c r="O29" s="9"/>
      <c r="P29" s="9"/>
      <c r="Q29" s="1"/>
      <c r="R29" s="9"/>
      <c r="S29" s="9"/>
      <c r="T29" s="9"/>
      <c r="U29" s="1"/>
      <c r="V29" s="9"/>
      <c r="W29" s="9"/>
      <c r="X29" s="9"/>
      <c r="Y29" s="1"/>
      <c r="Z29" s="9"/>
      <c r="AA29" s="9"/>
      <c r="AB29" s="9"/>
      <c r="AC29" s="1"/>
      <c r="AD29" s="9"/>
      <c r="AE29" s="9"/>
      <c r="AF29" s="9"/>
      <c r="AG29" s="1"/>
      <c r="AH29" s="9"/>
      <c r="AI29" s="9"/>
      <c r="AJ29" s="9"/>
      <c r="AK29" s="1"/>
      <c r="AL29" s="9"/>
      <c r="AM29" s="9"/>
      <c r="AN29" s="9"/>
      <c r="AO29" s="1"/>
      <c r="AP29" s="9"/>
      <c r="AQ29" s="9"/>
      <c r="AR29" s="9"/>
      <c r="AS29" s="1"/>
      <c r="AT29" s="9"/>
      <c r="AU29" s="9"/>
      <c r="AV29" s="9"/>
      <c r="AW29" s="1"/>
      <c r="AX29" s="9"/>
      <c r="AY29" s="9"/>
      <c r="AZ29" s="9"/>
      <c r="BA29" s="1"/>
      <c r="BB29" s="9"/>
      <c r="BC29" s="9"/>
      <c r="BD29" s="9"/>
      <c r="BE29" s="1"/>
      <c r="BF29" s="9"/>
      <c r="BG29" s="9"/>
      <c r="BH29" s="9"/>
      <c r="BI29" s="1"/>
      <c r="BJ29" s="9"/>
      <c r="BK29" s="9"/>
      <c r="BL29" s="9"/>
      <c r="BM29" s="1"/>
      <c r="BN29" s="9"/>
      <c r="BO29" s="9"/>
      <c r="BP29" s="9"/>
      <c r="BQ29" s="1"/>
      <c r="BR29" s="9"/>
      <c r="BS29" s="9"/>
      <c r="BT29" s="21"/>
      <c r="BU29" s="4"/>
    </row>
    <row r="30" spans="1:73">
      <c r="A30" s="1" t="s">
        <v>0</v>
      </c>
      <c r="B30" s="2">
        <f>AVERAGE(B20:B28)</f>
        <v>126.01587301587301</v>
      </c>
      <c r="C30" s="2">
        <f>AVERAGE(C20:C28)</f>
        <v>97.608465608465593</v>
      </c>
      <c r="D30" s="2">
        <f>AVERAGE(D20:D28)</f>
        <v>581.51322751322755</v>
      </c>
      <c r="E30" s="1" t="s">
        <v>0</v>
      </c>
      <c r="F30" s="2">
        <f>AVERAGE(F20:F28)</f>
        <v>123.59523809523807</v>
      </c>
      <c r="G30" s="2">
        <f>AVERAGE(G20:G28)</f>
        <v>95.584656084656089</v>
      </c>
      <c r="H30" s="2">
        <f>AVERAGE(H20:H28)</f>
        <v>568.96031746031736</v>
      </c>
      <c r="I30" s="1" t="s">
        <v>0</v>
      </c>
      <c r="J30" s="2">
        <f>AVERAGE(J20:J28)</f>
        <v>124.2010582010582</v>
      </c>
      <c r="K30" s="2">
        <f>AVERAGE(K20:K28)</f>
        <v>96.83597883597885</v>
      </c>
      <c r="L30" s="2">
        <f>AVERAGE(L20:L28)</f>
        <v>566.85978835978835</v>
      </c>
      <c r="M30" s="1" t="s">
        <v>0</v>
      </c>
      <c r="N30" s="2">
        <f>AVERAGE(N20:N28)</f>
        <v>131.78359788359788</v>
      </c>
      <c r="O30" s="2">
        <f>AVERAGE(O20:O28)</f>
        <v>102.79682539682538</v>
      </c>
      <c r="P30" s="2">
        <f>AVERAGE(P20:P28)</f>
        <v>608.5851851851852</v>
      </c>
      <c r="Q30" s="1" t="s">
        <v>0</v>
      </c>
      <c r="R30" s="2">
        <f>AVERAGE(R20:R28)</f>
        <v>138.49735449735448</v>
      </c>
      <c r="S30" s="2">
        <f>AVERAGE(S20:S28)</f>
        <v>108.38624338624338</v>
      </c>
      <c r="T30" s="2">
        <f>AVERAGE(T20:T28)</f>
        <v>545.10582010582004</v>
      </c>
      <c r="U30" s="1" t="s">
        <v>0</v>
      </c>
      <c r="V30" s="2">
        <f>AVERAGE(V20:V28)</f>
        <v>149.69026946602355</v>
      </c>
      <c r="W30" s="2">
        <f>AVERAGE(W20:W28)</f>
        <v>118.35954790198187</v>
      </c>
      <c r="X30" s="2">
        <f>AVERAGE(X20:X28)</f>
        <v>541.04296260645754</v>
      </c>
      <c r="Y30" s="1" t="s">
        <v>0</v>
      </c>
      <c r="Z30" s="2">
        <f>AVERAGE(Z20:Z28)</f>
        <v>150.1428571428572</v>
      </c>
      <c r="AA30" s="2">
        <f>AVERAGE(AA20:AA28)</f>
        <v>117.88888888888886</v>
      </c>
      <c r="AB30" s="2">
        <f>AVERAGE(AB20:AB28)</f>
        <v>532.98148148148141</v>
      </c>
      <c r="AC30" s="1" t="s">
        <v>0</v>
      </c>
      <c r="AD30" s="2">
        <f>AVERAGE(AD20:AD28)</f>
        <v>154.33597883597884</v>
      </c>
      <c r="AE30" s="2">
        <f>AVERAGE(AE20:AE28)</f>
        <v>121.07671957671957</v>
      </c>
      <c r="AF30" s="2">
        <f>AVERAGE(AF20:AF28)</f>
        <v>528.65608465608466</v>
      </c>
      <c r="AG30" s="1" t="s">
        <v>0</v>
      </c>
      <c r="AH30" s="2">
        <f>AVERAGE(AH20:AH28)</f>
        <v>159.42063492063491</v>
      </c>
      <c r="AI30" s="2">
        <f>AVERAGE(AI20:AI28)</f>
        <v>126.05555555555553</v>
      </c>
      <c r="AJ30" s="2">
        <f>AVERAGE(AJ20:AJ28)</f>
        <v>532.399470899471</v>
      </c>
      <c r="AK30" s="1" t="s">
        <v>0</v>
      </c>
      <c r="AL30" s="2">
        <f>AVERAGE(AL20:AL28)</f>
        <v>158.96031746031744</v>
      </c>
      <c r="AM30" s="2">
        <f>AVERAGE(AM20:AM28)</f>
        <v>126.28042328042329</v>
      </c>
      <c r="AN30" s="2">
        <f>AVERAGE(AN20:AN28)</f>
        <v>533.72222222222217</v>
      </c>
      <c r="AO30" s="1" t="s">
        <v>0</v>
      </c>
      <c r="AP30" s="2">
        <f>AVERAGE(AP20:AP28)</f>
        <v>161.85714285714286</v>
      </c>
      <c r="AQ30" s="2">
        <f>AVERAGE(AQ20:AQ28)</f>
        <v>128.71957671957671</v>
      </c>
      <c r="AR30" s="2">
        <f>AVERAGE(AR20:AR28)</f>
        <v>527.89947089947088</v>
      </c>
      <c r="AS30" s="1" t="s">
        <v>0</v>
      </c>
      <c r="AT30" s="2">
        <f>AVERAGE(AT20:AT28)</f>
        <v>164.53439153439155</v>
      </c>
      <c r="AU30" s="2">
        <f>AVERAGE(AU20:AU28)</f>
        <v>130.89682539682539</v>
      </c>
      <c r="AV30" s="2">
        <f>AVERAGE(AV20:AV28)</f>
        <v>507.64550264550263</v>
      </c>
      <c r="AW30" s="1" t="s">
        <v>0</v>
      </c>
      <c r="AX30" s="2">
        <f>AVERAGE(AX20:AX28)</f>
        <v>165.51587301587301</v>
      </c>
      <c r="AY30" s="2">
        <f>AVERAGE(AY20:AY28)</f>
        <v>132.04761904761907</v>
      </c>
      <c r="AZ30" s="2">
        <f>AVERAGE(AZ20:AZ28)</f>
        <v>522.76190476190482</v>
      </c>
      <c r="BA30" s="1" t="s">
        <v>0</v>
      </c>
      <c r="BB30" s="2">
        <f>AVERAGE(BB20:BB28)</f>
        <v>170.28571428571431</v>
      </c>
      <c r="BC30" s="2">
        <f>AVERAGE(BC20:BC28)</f>
        <v>136.91269841269843</v>
      </c>
      <c r="BD30" s="2">
        <f>AVERAGE(BD20:BD28)</f>
        <v>542.8730158730159</v>
      </c>
      <c r="BE30" s="1" t="s">
        <v>0</v>
      </c>
      <c r="BF30" s="2">
        <f>AVERAGE(BF20:BF28)</f>
        <v>166.73015873015873</v>
      </c>
      <c r="BG30" s="2">
        <f>AVERAGE(BG20:BG28)</f>
        <v>133.77513227513225</v>
      </c>
      <c r="BH30" s="2">
        <f>AVERAGE(BH20:BH28)</f>
        <v>527.50264550264546</v>
      </c>
      <c r="BI30" s="1" t="s">
        <v>0</v>
      </c>
      <c r="BJ30" s="2">
        <f>AVERAGE(BJ20:BJ28)</f>
        <v>165.15079365079364</v>
      </c>
      <c r="BK30" s="2">
        <f>AVERAGE(BK20:BK28)</f>
        <v>132.17724867724871</v>
      </c>
      <c r="BL30" s="2">
        <f>AVERAGE(BL20:BL28)</f>
        <v>520.03174603174602</v>
      </c>
      <c r="BM30" s="1" t="s">
        <v>0</v>
      </c>
      <c r="BN30" s="2">
        <f>AVERAGE(BN20:BN28)</f>
        <v>170.3941798941799</v>
      </c>
      <c r="BO30" s="2">
        <f>AVERAGE(BO20:BO28)</f>
        <v>136.49206349206349</v>
      </c>
      <c r="BP30" s="2">
        <f>AVERAGE(BP20:BP28)</f>
        <v>509.81481481481489</v>
      </c>
      <c r="BQ30" s="1" t="s">
        <v>0</v>
      </c>
      <c r="BR30" s="2">
        <f>AVERAGE(BR20:BR28)</f>
        <v>167.65608465608466</v>
      </c>
      <c r="BS30" s="2">
        <f>AVERAGE(BS20:BS28)</f>
        <v>134.13756613756615</v>
      </c>
      <c r="BT30" s="3">
        <f>AVERAGE(BT20:BT28)</f>
        <v>515.69576719576719</v>
      </c>
      <c r="BU30" s="4"/>
    </row>
    <row r="31" spans="1:73" ht="16" thickBot="1">
      <c r="A31" s="17" t="s">
        <v>1</v>
      </c>
      <c r="B31" s="18">
        <f>STDEV(B20:B28)/SQRT(COUNT(B20:B28))</f>
        <v>2.0817605552325786</v>
      </c>
      <c r="C31" s="18">
        <f>STDEV(C20:C28)/SQRT(COUNT(C20:C28))</f>
        <v>2.2030783648783392</v>
      </c>
      <c r="D31" s="18">
        <f>STDEV(D20:D28)/SQRT(COUNT(D20:D28))</f>
        <v>12.916822171979291</v>
      </c>
      <c r="E31" s="17" t="s">
        <v>1</v>
      </c>
      <c r="F31" s="18">
        <f>STDEV(F20:F28)/SQRT(COUNT(F20:F28))</f>
        <v>2.7009179546839253</v>
      </c>
      <c r="G31" s="18">
        <f>STDEV(G20:G28)/SQRT(COUNT(G20:G28))</f>
        <v>1.574862525399884</v>
      </c>
      <c r="H31" s="18">
        <f>STDEV(H20:H28)/SQRT(COUNT(H20:H28))</f>
        <v>11.606454327699415</v>
      </c>
      <c r="I31" s="17" t="s">
        <v>1</v>
      </c>
      <c r="J31" s="18">
        <f>STDEV(J20:J28)/SQRT(COUNT(J20:J28))</f>
        <v>2.1157869476323321</v>
      </c>
      <c r="K31" s="18">
        <f>STDEV(K20:K28)/SQRT(COUNT(K20:K28))</f>
        <v>1.9845215657032262</v>
      </c>
      <c r="L31" s="18">
        <f>STDEV(L20:L28)/SQRT(COUNT(L20:L28))</f>
        <v>12.538725252567739</v>
      </c>
      <c r="M31" s="17" t="s">
        <v>1</v>
      </c>
      <c r="N31" s="18">
        <f>STDEV(N20:N28)/SQRT(COUNT(N20:N28))</f>
        <v>1.9042090982057449</v>
      </c>
      <c r="O31" s="18">
        <f>STDEV(O20:O28)/SQRT(COUNT(O20:O28))</f>
        <v>1.4774651008442292</v>
      </c>
      <c r="P31" s="18">
        <f>STDEV(P20:P28)/SQRT(COUNT(P20:P28))</f>
        <v>11.186342545229282</v>
      </c>
      <c r="Q31" s="17" t="s">
        <v>1</v>
      </c>
      <c r="R31" s="18">
        <f>STDEV(R20:R28)/SQRT(COUNT(R20:R28))</f>
        <v>2.8474992798236229</v>
      </c>
      <c r="S31" s="18">
        <f>STDEV(S20:S28)/SQRT(COUNT(S20:S28))</f>
        <v>1.7168639570719488</v>
      </c>
      <c r="T31" s="18">
        <f>STDEV(T20:T28)/SQRT(COUNT(T20:T28))</f>
        <v>13.264803521260978</v>
      </c>
      <c r="U31" s="17" t="s">
        <v>1</v>
      </c>
      <c r="V31" s="18">
        <f>STDEV(V20:V28)/SQRT(COUNT(V20:V28))</f>
        <v>2.3592833633734451</v>
      </c>
      <c r="W31" s="18">
        <f>STDEV(W20:W28)/SQRT(COUNT(W20:W28))</f>
        <v>3.6588843595131357</v>
      </c>
      <c r="X31" s="18">
        <f>STDEV(X20:X28)/SQRT(COUNT(X20:X28))</f>
        <v>13.264160816382933</v>
      </c>
      <c r="Y31" s="17" t="s">
        <v>1</v>
      </c>
      <c r="Z31" s="18">
        <f>STDEV(Z20:Z28)/SQRT(COUNT(Z20:Z28))</f>
        <v>4.0132096381698288</v>
      </c>
      <c r="AA31" s="18">
        <f>STDEV(AA20:AA28)/SQRT(COUNT(AA20:AA28))</f>
        <v>2.6372414000364106</v>
      </c>
      <c r="AB31" s="18">
        <f>STDEV(AB20:AB28)/SQRT(COUNT(AB20:AB28))</f>
        <v>10.705600372827464</v>
      </c>
      <c r="AC31" s="17" t="s">
        <v>1</v>
      </c>
      <c r="AD31" s="18">
        <f>STDEV(AD20:AD28)/SQRT(COUNT(AD20:AD28))</f>
        <v>4.8294994901872323</v>
      </c>
      <c r="AE31" s="18">
        <f>STDEV(AE20:AE28)/SQRT(COUNT(AE20:AE28))</f>
        <v>3.794187835106523</v>
      </c>
      <c r="AF31" s="18">
        <f>STDEV(AF20:AF28)/SQRT(COUNT(AF20:AF28))</f>
        <v>9.3123804051050172</v>
      </c>
      <c r="AG31" s="17" t="s">
        <v>1</v>
      </c>
      <c r="AH31" s="18">
        <f>STDEV(AH20:AH28)/SQRT(COUNT(AH20:AH28))</f>
        <v>3.5450525143221907</v>
      </c>
      <c r="AI31" s="18">
        <f>STDEV(AI20:AI28)/SQRT(COUNT(AI20:AI28))</f>
        <v>2.9573637334546188</v>
      </c>
      <c r="AJ31" s="18">
        <f>STDEV(AJ20:AJ28)/SQRT(COUNT(AJ20:AJ28))</f>
        <v>10.967400974241052</v>
      </c>
      <c r="AK31" s="17" t="s">
        <v>1</v>
      </c>
      <c r="AL31" s="18">
        <f>STDEV(AL20:AL28)/SQRT(COUNT(AL20:AL28))</f>
        <v>3.6321469975125509</v>
      </c>
      <c r="AM31" s="18">
        <f>STDEV(AM20:AM28)/SQRT(COUNT(AM20:AM28))</f>
        <v>3.0862016488823123</v>
      </c>
      <c r="AN31" s="18">
        <f>STDEV(AN20:AN28)/SQRT(COUNT(AN20:AN28))</f>
        <v>8.0885846451716379</v>
      </c>
      <c r="AO31" s="17" t="s">
        <v>1</v>
      </c>
      <c r="AP31" s="18">
        <f>STDEV(AP20:AP28)/SQRT(COUNT(AP20:AP28))</f>
        <v>3.2329265471020086</v>
      </c>
      <c r="AQ31" s="18">
        <f>STDEV(AQ20:AQ28)/SQRT(COUNT(AQ20:AQ28))</f>
        <v>3.2342165188156127</v>
      </c>
      <c r="AR31" s="18">
        <f>STDEV(AR20:AR28)/SQRT(COUNT(AR20:AR28))</f>
        <v>10.201281001266237</v>
      </c>
      <c r="AS31" s="17" t="s">
        <v>1</v>
      </c>
      <c r="AT31" s="18">
        <f>STDEV(AT20:AT28)/SQRT(COUNT(AT20:AT28))</f>
        <v>3.166634619897692</v>
      </c>
      <c r="AU31" s="18">
        <f>STDEV(AU20:AU28)/SQRT(COUNT(AU20:AU28))</f>
        <v>3.3391577987176202</v>
      </c>
      <c r="AV31" s="18">
        <f>STDEV(AV20:AV28)/SQRT(COUNT(AV20:AV28))</f>
        <v>11.116550145832873</v>
      </c>
      <c r="AW31" s="17" t="s">
        <v>1</v>
      </c>
      <c r="AX31" s="18">
        <f>STDEV(AX20:AX28)/SQRT(COUNT(AX20:AX28))</f>
        <v>2.8345752246958575</v>
      </c>
      <c r="AY31" s="18">
        <f>STDEV(AY20:AY28)/SQRT(COUNT(AY20:AY28))</f>
        <v>3.3971777001697467</v>
      </c>
      <c r="AZ31" s="18">
        <f>STDEV(AZ20:AZ28)/SQRT(COUNT(AZ20:AZ28))</f>
        <v>6.7211996279983621</v>
      </c>
      <c r="BA31" s="17" t="s">
        <v>1</v>
      </c>
      <c r="BB31" s="18">
        <f>STDEV(BB20:BB28)/SQRT(COUNT(BB20:BB28))</f>
        <v>3.4510761993523786</v>
      </c>
      <c r="BC31" s="18">
        <f>STDEV(BC20:BC28)/SQRT(COUNT(BC20:BC28))</f>
        <v>5.3764130195151019</v>
      </c>
      <c r="BD31" s="18">
        <f>STDEV(BD20:BD28)/SQRT(COUNT(BD20:BD28))</f>
        <v>10.030297074884203</v>
      </c>
      <c r="BE31" s="17" t="s">
        <v>1</v>
      </c>
      <c r="BF31" s="18">
        <f>STDEV(BF20:BF28)/SQRT(COUNT(BF20:BF28))</f>
        <v>4.3077914609870573</v>
      </c>
      <c r="BG31" s="18">
        <f>STDEV(BG20:BG28)/SQRT(COUNT(BG20:BG28))</f>
        <v>6.6464275065830583</v>
      </c>
      <c r="BH31" s="18">
        <f>STDEV(BH20:BH28)/SQRT(COUNT(BH20:BH28))</f>
        <v>14.383136421611775</v>
      </c>
      <c r="BI31" s="17" t="s">
        <v>1</v>
      </c>
      <c r="BJ31" s="18">
        <f>STDEV(BJ20:BJ28)/SQRT(COUNT(BJ20:BJ28))</f>
        <v>4.7886089853014049</v>
      </c>
      <c r="BK31" s="18">
        <f>STDEV(BK20:BK28)/SQRT(COUNT(BK20:BK28))</f>
        <v>6.6200302255778105</v>
      </c>
      <c r="BL31" s="18">
        <f>STDEV(BL20:BL28)/SQRT(COUNT(BL20:BL28))</f>
        <v>10.867208216082487</v>
      </c>
      <c r="BM31" s="17" t="s">
        <v>1</v>
      </c>
      <c r="BN31" s="18">
        <f>STDEV(BN20:BN28)/SQRT(COUNT(BN20:BN28))</f>
        <v>4.8239103141730135</v>
      </c>
      <c r="BO31" s="18">
        <f>STDEV(BO20:BO28)/SQRT(COUNT(BO20:BO28))</f>
        <v>7.0067140173002178</v>
      </c>
      <c r="BP31" s="18">
        <f>STDEV(BP20:BP28)/SQRT(COUNT(BP20:BP28))</f>
        <v>11.985787608177338</v>
      </c>
      <c r="BQ31" s="17" t="s">
        <v>1</v>
      </c>
      <c r="BR31" s="18">
        <f>STDEV(BR20:BR28)/SQRT(COUNT(BR20:BR28))</f>
        <v>6.1380527425237874</v>
      </c>
      <c r="BS31" s="18">
        <f>STDEV(BS20:BS28)/SQRT(COUNT(BS20:BS28))</f>
        <v>6.9959695972013565</v>
      </c>
      <c r="BT31" s="19">
        <f>STDEV(BT20:BT28)/SQRT(COUNT(BT20:BT28))</f>
        <v>13.755972143665881</v>
      </c>
      <c r="BU31" s="4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7"/>
  <sheetViews>
    <sheetView workbookViewId="0">
      <selection activeCell="K24" sqref="K24"/>
    </sheetView>
  </sheetViews>
  <sheetFormatPr baseColWidth="10" defaultRowHeight="15" x14ac:dyDescent="0"/>
  <cols>
    <col min="1" max="1" width="17" customWidth="1"/>
    <col min="2" max="2" width="11.6640625" bestFit="1" customWidth="1"/>
    <col min="7" max="7" width="12" customWidth="1"/>
  </cols>
  <sheetData>
    <row r="1" spans="1:11">
      <c r="A1" s="25" t="s">
        <v>44</v>
      </c>
      <c r="B1" s="23"/>
      <c r="C1" s="24"/>
      <c r="D1" s="24"/>
      <c r="E1" s="24"/>
      <c r="F1" s="24"/>
      <c r="G1" s="24"/>
      <c r="H1" s="24"/>
      <c r="I1" s="24"/>
      <c r="J1" s="24"/>
      <c r="K1" s="23"/>
    </row>
    <row r="2" spans="1:11">
      <c r="A2" s="23"/>
      <c r="B2" s="29" t="s">
        <v>36</v>
      </c>
      <c r="C2" s="29" t="s">
        <v>37</v>
      </c>
      <c r="D2" s="29" t="s">
        <v>38</v>
      </c>
      <c r="E2" s="24"/>
      <c r="F2" s="24"/>
      <c r="G2" s="29" t="s">
        <v>36</v>
      </c>
      <c r="H2" s="29" t="s">
        <v>37</v>
      </c>
      <c r="I2" s="29"/>
      <c r="J2" s="24"/>
      <c r="K2" s="23"/>
    </row>
    <row r="3" spans="1:11">
      <c r="A3" s="23"/>
      <c r="B3" s="29"/>
      <c r="C3" s="29"/>
      <c r="D3" s="29"/>
      <c r="E3" s="24"/>
      <c r="F3" s="24"/>
      <c r="G3" s="24"/>
      <c r="H3" s="24"/>
      <c r="I3" s="24"/>
      <c r="J3" s="24"/>
      <c r="K3" s="23"/>
    </row>
    <row r="4" spans="1:11">
      <c r="A4" s="28" t="s">
        <v>58</v>
      </c>
      <c r="B4" s="30">
        <v>76.605504587155963</v>
      </c>
      <c r="C4" s="30">
        <v>35.796964760353255</v>
      </c>
      <c r="D4" s="24">
        <f>TTEST(C4:C15,H4:H13,1,2)</f>
        <v>0.19711662666309437</v>
      </c>
      <c r="E4" s="24"/>
      <c r="F4" s="23" t="s">
        <v>45</v>
      </c>
      <c r="G4" s="30">
        <v>116.39908256880736</v>
      </c>
      <c r="H4" s="30">
        <v>54.392094658321192</v>
      </c>
      <c r="I4" s="24"/>
      <c r="J4" s="24"/>
      <c r="K4" s="23"/>
    </row>
    <row r="5" spans="1:11">
      <c r="A5" s="23" t="s">
        <v>26</v>
      </c>
      <c r="B5" s="30">
        <v>99.082568807339428</v>
      </c>
      <c r="C5" s="30">
        <v>46.300265797822156</v>
      </c>
      <c r="D5" s="24"/>
      <c r="E5" s="24"/>
      <c r="F5" s="23" t="s">
        <v>46</v>
      </c>
      <c r="G5" s="30">
        <v>97.935779816513772</v>
      </c>
      <c r="H5" s="30">
        <v>45.764383091828861</v>
      </c>
      <c r="I5" s="24"/>
      <c r="J5" s="24"/>
      <c r="K5" s="23"/>
    </row>
    <row r="6" spans="1:11">
      <c r="A6" s="23" t="s">
        <v>27</v>
      </c>
      <c r="B6" s="30">
        <v>121.10091743119267</v>
      </c>
      <c r="C6" s="30">
        <v>56.58921375289377</v>
      </c>
      <c r="D6" s="24"/>
      <c r="E6" s="24"/>
      <c r="F6" s="23" t="s">
        <v>47</v>
      </c>
      <c r="G6" s="30">
        <v>149.42660550458714</v>
      </c>
      <c r="H6" s="30">
        <v>69.825516590928572</v>
      </c>
      <c r="K6" s="23"/>
    </row>
    <row r="7" spans="1:11">
      <c r="A7" s="23" t="s">
        <v>28</v>
      </c>
      <c r="B7" s="30">
        <v>94.266055045871568</v>
      </c>
      <c r="C7" s="30">
        <v>44.049558432650265</v>
      </c>
      <c r="D7" s="24"/>
      <c r="E7" s="24"/>
      <c r="F7" s="23" t="s">
        <v>48</v>
      </c>
      <c r="G7" s="30">
        <v>91.743119266055047</v>
      </c>
      <c r="H7" s="30">
        <v>42.870616479464971</v>
      </c>
      <c r="K7" s="23"/>
    </row>
    <row r="8" spans="1:11">
      <c r="A8" s="23" t="s">
        <v>59</v>
      </c>
      <c r="B8" s="30">
        <v>93.577981651376149</v>
      </c>
      <c r="C8" s="30">
        <v>43.728028809054273</v>
      </c>
      <c r="D8" s="24"/>
      <c r="E8" s="24"/>
      <c r="F8" s="23" t="s">
        <v>57</v>
      </c>
      <c r="G8" s="30">
        <v>106.19266055045871</v>
      </c>
      <c r="H8" s="30">
        <v>49.622738574980701</v>
      </c>
      <c r="K8" s="23"/>
    </row>
    <row r="9" spans="1:11">
      <c r="A9" s="23" t="s">
        <v>29</v>
      </c>
      <c r="B9" s="30">
        <v>97.018348623853228</v>
      </c>
      <c r="C9" s="30">
        <v>45.335676927034214</v>
      </c>
      <c r="D9" s="24"/>
      <c r="E9" s="24"/>
      <c r="F9" s="23" t="s">
        <v>49</v>
      </c>
      <c r="G9" s="30">
        <v>136.23853211009174</v>
      </c>
      <c r="H9" s="30">
        <v>63.662865472005485</v>
      </c>
      <c r="K9" s="23"/>
    </row>
    <row r="10" spans="1:11">
      <c r="A10" s="23" t="s">
        <v>30</v>
      </c>
      <c r="B10" s="30">
        <v>108.94495412844036</v>
      </c>
      <c r="C10" s="30">
        <v>50.90885706936465</v>
      </c>
      <c r="D10" s="24"/>
      <c r="E10" s="24"/>
      <c r="F10" s="23" t="s">
        <v>50</v>
      </c>
      <c r="G10" s="30">
        <v>60.091743119266063</v>
      </c>
      <c r="H10" s="30">
        <v>28.080253794049561</v>
      </c>
      <c r="K10" s="23"/>
    </row>
    <row r="11" spans="1:11">
      <c r="A11" s="23" t="s">
        <v>31</v>
      </c>
      <c r="B11" s="30">
        <v>86.697247706422019</v>
      </c>
      <c r="C11" s="30">
        <v>40.512732573094397</v>
      </c>
      <c r="D11" s="24"/>
      <c r="E11" s="24"/>
      <c r="F11" s="23" t="s">
        <v>41</v>
      </c>
      <c r="G11" s="30">
        <v>89.908256880733944</v>
      </c>
      <c r="H11" s="30">
        <v>42.013204149875669</v>
      </c>
      <c r="K11" s="23"/>
    </row>
    <row r="12" spans="1:11">
      <c r="A12" s="23" t="s">
        <v>32</v>
      </c>
      <c r="B12" s="30">
        <v>95.756880733944953</v>
      </c>
      <c r="C12" s="30">
        <v>44.746205950441563</v>
      </c>
      <c r="D12" s="24"/>
      <c r="E12" s="24"/>
      <c r="F12" s="23" t="s">
        <v>42</v>
      </c>
      <c r="G12" s="30">
        <v>85.091743119266056</v>
      </c>
      <c r="H12" s="30">
        <v>39.762496784703764</v>
      </c>
      <c r="K12" s="23"/>
    </row>
    <row r="13" spans="1:11">
      <c r="A13" s="23" t="s">
        <v>33</v>
      </c>
      <c r="B13" s="30">
        <v>115.94036697247707</v>
      </c>
      <c r="C13" s="30">
        <v>54.177741575923861</v>
      </c>
      <c r="D13" s="24"/>
      <c r="E13" s="24"/>
      <c r="F13" s="23" t="s">
        <v>43</v>
      </c>
      <c r="G13" s="30">
        <v>81.5366972477064</v>
      </c>
      <c r="H13" s="30">
        <v>38.101260396124481</v>
      </c>
      <c r="K13" s="23"/>
    </row>
    <row r="14" spans="1:11">
      <c r="A14" s="23" t="s">
        <v>34</v>
      </c>
      <c r="B14" s="30">
        <v>59.28899082568806</v>
      </c>
      <c r="C14" s="30">
        <v>27.705135899854231</v>
      </c>
      <c r="D14" s="24"/>
      <c r="E14" s="24"/>
      <c r="F14" s="23"/>
      <c r="G14" s="30"/>
      <c r="H14" s="30"/>
      <c r="K14" s="23"/>
    </row>
    <row r="15" spans="1:11">
      <c r="A15" s="23" t="s">
        <v>35</v>
      </c>
      <c r="B15" s="31">
        <v>69.0366972477064</v>
      </c>
      <c r="C15" s="31">
        <v>32.260138900797379</v>
      </c>
      <c r="D15" s="24"/>
      <c r="E15" s="24"/>
      <c r="F15" s="25" t="s">
        <v>39</v>
      </c>
      <c r="G15" s="33">
        <v>101.45642201834862</v>
      </c>
      <c r="H15" s="33">
        <v>47.4095429992283</v>
      </c>
      <c r="K15" s="23"/>
    </row>
    <row r="16" spans="1:11">
      <c r="A16" s="23"/>
      <c r="B16" s="32"/>
      <c r="C16" s="32"/>
      <c r="D16" s="24"/>
      <c r="E16" s="24"/>
      <c r="F16" s="25" t="s">
        <v>40</v>
      </c>
      <c r="G16" s="33">
        <v>8.4145290002510347</v>
      </c>
      <c r="H16" s="33">
        <v>3.9320228973135629</v>
      </c>
      <c r="K16" s="23"/>
    </row>
    <row r="17" spans="1:11">
      <c r="A17" s="25" t="s">
        <v>39</v>
      </c>
      <c r="B17" s="33">
        <v>93.109709480122319</v>
      </c>
      <c r="C17" s="33">
        <v>43.509210037440333</v>
      </c>
      <c r="D17" s="24"/>
      <c r="E17" s="24"/>
      <c r="F17" s="24"/>
      <c r="G17" s="24"/>
      <c r="K17" s="23"/>
    </row>
    <row r="18" spans="1:11">
      <c r="A18" s="25" t="s">
        <v>40</v>
      </c>
      <c r="B18" s="33">
        <v>5.2598230098963938</v>
      </c>
      <c r="C18" s="33">
        <v>2.4578612195777563</v>
      </c>
      <c r="D18" s="24"/>
      <c r="E18" s="24"/>
      <c r="F18" s="24"/>
      <c r="G18" s="24"/>
      <c r="K18" s="23"/>
    </row>
    <row r="19" spans="1:11">
      <c r="A19" s="23"/>
      <c r="C19" s="24"/>
      <c r="D19" s="24"/>
      <c r="E19" s="24"/>
      <c r="F19" s="24"/>
      <c r="G19" s="24"/>
      <c r="K19" s="23"/>
    </row>
    <row r="20" spans="1:11">
      <c r="A20" s="23"/>
      <c r="C20" s="24"/>
      <c r="D20" s="24"/>
      <c r="E20" s="24"/>
      <c r="F20" s="24"/>
      <c r="G20" s="24"/>
      <c r="K20" s="23"/>
    </row>
    <row r="21" spans="1:11">
      <c r="A21" s="23"/>
      <c r="B21" s="23"/>
      <c r="C21" s="24"/>
      <c r="D21" s="24"/>
      <c r="E21" s="24"/>
      <c r="F21" s="24"/>
      <c r="G21" s="24"/>
      <c r="I21" s="26"/>
      <c r="J21" s="24"/>
      <c r="K21" s="23"/>
    </row>
    <row r="22" spans="1:11">
      <c r="A22" s="25" t="s">
        <v>54</v>
      </c>
      <c r="C22" s="24"/>
      <c r="D22" s="24"/>
      <c r="E22" s="24"/>
      <c r="F22" s="24"/>
      <c r="G22" s="24"/>
      <c r="H22" s="26"/>
      <c r="I22" s="24"/>
      <c r="J22" s="24"/>
      <c r="K22" s="23"/>
    </row>
    <row r="23" spans="1:11">
      <c r="C23" s="27"/>
      <c r="D23" s="24"/>
      <c r="E23" s="24"/>
      <c r="F23" s="24"/>
      <c r="G23" s="24"/>
      <c r="H23" s="24"/>
      <c r="I23" s="24"/>
      <c r="J23" s="24"/>
      <c r="K23" s="23"/>
    </row>
    <row r="24" spans="1:11">
      <c r="A24" s="23"/>
      <c r="B24" t="s">
        <v>55</v>
      </c>
      <c r="C24" s="27"/>
      <c r="D24" s="24"/>
      <c r="E24" s="24"/>
      <c r="F24" s="24"/>
      <c r="G24" t="s">
        <v>55</v>
      </c>
      <c r="H24" s="24"/>
      <c r="I24" s="24"/>
      <c r="J24" s="24"/>
      <c r="K24" s="23"/>
    </row>
    <row r="25" spans="1:11">
      <c r="A25" s="23"/>
      <c r="B25" t="s">
        <v>56</v>
      </c>
      <c r="C25" s="27"/>
      <c r="D25" s="24"/>
      <c r="E25" s="24"/>
      <c r="F25" s="24"/>
      <c r="G25" t="s">
        <v>56</v>
      </c>
      <c r="H25" s="24"/>
      <c r="I25" s="24"/>
      <c r="J25" s="24"/>
      <c r="K25" s="23"/>
    </row>
    <row r="26" spans="1:11">
      <c r="A26" s="34" t="s">
        <v>26</v>
      </c>
      <c r="B26" s="31">
        <v>46.182499999999997</v>
      </c>
      <c r="C26" s="27"/>
      <c r="D26" s="24"/>
      <c r="E26" s="24"/>
      <c r="F26" s="35" t="s">
        <v>45</v>
      </c>
      <c r="G26" s="24">
        <v>71.827600000000004</v>
      </c>
      <c r="H26" s="24"/>
      <c r="I26" s="24"/>
      <c r="J26" s="24"/>
      <c r="K26" s="23"/>
    </row>
    <row r="27" spans="1:11">
      <c r="A27" s="34" t="s">
        <v>27</v>
      </c>
      <c r="B27" s="31">
        <v>94.806399999999982</v>
      </c>
      <c r="C27" s="27"/>
      <c r="D27" s="24"/>
      <c r="E27" s="24"/>
      <c r="F27" s="35" t="s">
        <v>46</v>
      </c>
      <c r="G27" s="24">
        <v>64.885600000000011</v>
      </c>
      <c r="H27" s="24"/>
      <c r="I27" s="24"/>
      <c r="J27" s="24"/>
      <c r="K27" s="23"/>
    </row>
    <row r="28" spans="1:11">
      <c r="A28" s="34" t="s">
        <v>28</v>
      </c>
      <c r="B28" s="31">
        <v>66.021799999999985</v>
      </c>
      <c r="C28" s="27"/>
      <c r="D28" s="24"/>
      <c r="E28" s="24"/>
      <c r="F28" s="35" t="s">
        <v>47</v>
      </c>
      <c r="G28" s="24">
        <v>53.923999999999999</v>
      </c>
      <c r="H28" s="24"/>
      <c r="I28" s="24"/>
      <c r="J28" s="24"/>
      <c r="K28" s="23"/>
    </row>
    <row r="29" spans="1:11">
      <c r="A29" s="34" t="s">
        <v>58</v>
      </c>
      <c r="B29" s="31">
        <v>72.137</v>
      </c>
      <c r="C29" s="27"/>
      <c r="D29" s="24"/>
      <c r="E29" s="24"/>
      <c r="F29" s="35" t="s">
        <v>48</v>
      </c>
      <c r="G29" s="24">
        <v>98.248800000000003</v>
      </c>
      <c r="H29" s="24"/>
      <c r="I29" s="24"/>
      <c r="J29" s="24"/>
      <c r="K29" s="23"/>
    </row>
    <row r="30" spans="1:11">
      <c r="A30" s="34" t="s">
        <v>59</v>
      </c>
      <c r="B30" s="31">
        <v>16.200600000000001</v>
      </c>
      <c r="C30" s="27"/>
      <c r="D30" s="24"/>
      <c r="E30" s="24"/>
      <c r="F30" s="35" t="s">
        <v>57</v>
      </c>
      <c r="G30" s="24">
        <v>111.40349999999999</v>
      </c>
      <c r="H30" s="24"/>
      <c r="I30" s="24"/>
      <c r="J30" s="24"/>
      <c r="K30" s="23"/>
    </row>
    <row r="31" spans="1:11">
      <c r="A31" s="34" t="s">
        <v>29</v>
      </c>
      <c r="B31" s="31">
        <v>97.432399999999987</v>
      </c>
      <c r="C31" s="27"/>
      <c r="D31" s="24"/>
      <c r="E31" s="24"/>
      <c r="F31" s="35" t="s">
        <v>49</v>
      </c>
      <c r="G31" s="24">
        <v>34.881599999999999</v>
      </c>
      <c r="H31" s="24"/>
      <c r="I31" s="24"/>
      <c r="J31" s="24"/>
      <c r="K31" s="23"/>
    </row>
    <row r="32" spans="1:11">
      <c r="A32" s="34" t="s">
        <v>30</v>
      </c>
      <c r="B32" s="31">
        <v>99.826999999999998</v>
      </c>
      <c r="C32" s="27"/>
      <c r="D32" s="24"/>
      <c r="E32" s="24"/>
      <c r="F32" s="35" t="s">
        <v>50</v>
      </c>
      <c r="G32" s="24">
        <v>64.792000000000002</v>
      </c>
      <c r="H32" s="24"/>
      <c r="I32" s="24"/>
      <c r="J32" s="24"/>
      <c r="K32" s="23"/>
    </row>
    <row r="33" spans="1:11">
      <c r="A33" s="34" t="s">
        <v>31</v>
      </c>
      <c r="B33" s="31">
        <v>104.2899</v>
      </c>
      <c r="C33" s="24"/>
      <c r="D33" s="24"/>
      <c r="E33" s="24"/>
      <c r="F33" s="35" t="s">
        <v>51</v>
      </c>
      <c r="G33" s="24">
        <v>104.13519999999998</v>
      </c>
      <c r="H33" s="24"/>
      <c r="I33" s="24"/>
      <c r="J33" s="24"/>
      <c r="K33" s="23"/>
    </row>
    <row r="34" spans="1:11">
      <c r="A34" s="34" t="s">
        <v>32</v>
      </c>
      <c r="B34" s="31">
        <v>22.931999999999999</v>
      </c>
      <c r="C34" s="24"/>
      <c r="D34" s="24"/>
      <c r="E34" s="24"/>
      <c r="F34" s="35" t="s">
        <v>52</v>
      </c>
      <c r="G34" s="24">
        <v>71.502600000000015</v>
      </c>
      <c r="H34" s="24"/>
      <c r="I34" s="24"/>
      <c r="J34" s="24"/>
      <c r="K34" s="23"/>
    </row>
    <row r="35" spans="1:11">
      <c r="A35" s="34" t="s">
        <v>33</v>
      </c>
      <c r="B35" s="31">
        <v>31.393699999999999</v>
      </c>
      <c r="C35" s="24"/>
      <c r="D35" s="24"/>
      <c r="E35" s="24"/>
      <c r="F35" s="35" t="s">
        <v>53</v>
      </c>
      <c r="G35" s="24">
        <v>15.541500000000006</v>
      </c>
      <c r="H35" s="24"/>
      <c r="I35" s="24"/>
      <c r="J35" s="24"/>
      <c r="K35" s="23"/>
    </row>
    <row r="36" spans="1:11">
      <c r="A36" s="34" t="s">
        <v>34</v>
      </c>
      <c r="B36" s="31">
        <v>76.869000000000014</v>
      </c>
      <c r="C36" s="24"/>
      <c r="D36" s="24"/>
      <c r="E36" s="24"/>
      <c r="F36" s="35"/>
      <c r="G36" s="24"/>
      <c r="H36" s="24"/>
      <c r="I36" s="24"/>
      <c r="J36" s="24"/>
      <c r="K36" s="23"/>
    </row>
    <row r="37" spans="1:11">
      <c r="A37" s="34" t="s">
        <v>35</v>
      </c>
      <c r="B37" s="31">
        <v>86.950499999999991</v>
      </c>
      <c r="C37" s="24"/>
      <c r="D37" s="24"/>
      <c r="E37" s="24"/>
      <c r="F37" s="12" t="s">
        <v>0</v>
      </c>
      <c r="G37" s="24">
        <v>69.114240000000009</v>
      </c>
      <c r="H37" s="24"/>
      <c r="I37" s="24"/>
      <c r="J37" s="24"/>
      <c r="K37" s="23"/>
    </row>
    <row r="38" spans="1:11">
      <c r="A38" s="34"/>
      <c r="B38" s="31"/>
      <c r="C38" s="24"/>
      <c r="D38" s="24"/>
      <c r="E38" s="24"/>
      <c r="F38" s="12" t="s">
        <v>40</v>
      </c>
      <c r="G38" s="24">
        <v>9.5370371486023906</v>
      </c>
      <c r="H38" s="24"/>
      <c r="I38" s="24"/>
      <c r="J38" s="24"/>
      <c r="K38" s="23"/>
    </row>
    <row r="39" spans="1:11">
      <c r="A39" s="8" t="s">
        <v>0</v>
      </c>
      <c r="B39" s="33">
        <v>67.920233333333343</v>
      </c>
      <c r="C39" s="24"/>
      <c r="D39" s="24"/>
      <c r="E39" s="24"/>
      <c r="F39" s="36"/>
      <c r="G39" s="24"/>
      <c r="H39" s="24"/>
      <c r="I39" s="24"/>
      <c r="J39" s="24"/>
      <c r="K39" s="23"/>
    </row>
    <row r="40" spans="1:11">
      <c r="A40" s="8" t="s">
        <v>40</v>
      </c>
      <c r="B40" s="33">
        <v>9.0887139866324329</v>
      </c>
      <c r="C40" s="24"/>
      <c r="D40" s="24"/>
      <c r="E40" s="24"/>
      <c r="F40" s="36"/>
      <c r="G40" s="24"/>
      <c r="H40" s="24"/>
      <c r="I40" s="24"/>
      <c r="J40" s="24"/>
      <c r="K40" s="23"/>
    </row>
    <row r="41" spans="1:11">
      <c r="A41" s="23"/>
      <c r="C41" s="24"/>
      <c r="D41" s="24"/>
      <c r="E41" s="24"/>
      <c r="F41" s="36"/>
      <c r="G41" s="24"/>
      <c r="H41" s="24"/>
      <c r="I41" s="24"/>
      <c r="J41" s="24"/>
      <c r="K41" s="23"/>
    </row>
    <row r="42" spans="1:11">
      <c r="A42" s="23"/>
      <c r="C42" s="24"/>
      <c r="D42" s="24"/>
      <c r="E42" s="24"/>
      <c r="F42" s="24"/>
      <c r="G42" s="24"/>
      <c r="H42" s="24"/>
      <c r="I42" s="24"/>
      <c r="J42" s="24"/>
      <c r="K42" s="23"/>
    </row>
    <row r="43" spans="1:11">
      <c r="A43" s="23"/>
      <c r="C43" s="24"/>
      <c r="D43" s="24"/>
      <c r="E43" s="24"/>
      <c r="F43" s="24"/>
      <c r="G43" s="24"/>
      <c r="H43" s="24"/>
      <c r="I43" s="26"/>
      <c r="J43" s="24"/>
      <c r="K43" s="23"/>
    </row>
    <row r="44" spans="1:11">
      <c r="A44" s="23"/>
      <c r="B44" s="23"/>
      <c r="C44" s="24"/>
      <c r="D44" s="24"/>
      <c r="E44" s="24"/>
      <c r="F44" s="24"/>
      <c r="G44" s="24"/>
      <c r="H44" s="26"/>
      <c r="I44" s="26"/>
      <c r="J44" s="24"/>
      <c r="K44" s="23"/>
    </row>
    <row r="45" spans="1:11">
      <c r="A45" s="23"/>
      <c r="D45" s="24"/>
      <c r="E45" s="24"/>
      <c r="F45" s="24"/>
      <c r="G45" s="24"/>
      <c r="H45" s="26"/>
      <c r="I45" s="24"/>
      <c r="J45" s="24"/>
      <c r="K45" s="23"/>
    </row>
    <row r="46" spans="1:11">
      <c r="A46" s="23"/>
      <c r="F46" s="24"/>
      <c r="G46" s="24"/>
      <c r="H46" s="24"/>
    </row>
    <row r="47" spans="1:11">
      <c r="A47" s="23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"/>
  <sheetViews>
    <sheetView workbookViewId="0">
      <selection activeCell="E38" sqref="E38"/>
    </sheetView>
  </sheetViews>
  <sheetFormatPr baseColWidth="10" defaultRowHeight="15" x14ac:dyDescent="0"/>
  <cols>
    <col min="5" max="5" width="15.1640625" bestFit="1" customWidth="1"/>
    <col min="6" max="6" width="12.6640625" bestFit="1" customWidth="1"/>
  </cols>
  <sheetData>
    <row r="1" spans="1:7">
      <c r="A1" s="37" t="s">
        <v>60</v>
      </c>
      <c r="B1" s="37"/>
      <c r="C1" s="37"/>
      <c r="D1" s="37"/>
      <c r="E1" s="37"/>
      <c r="F1" s="37"/>
      <c r="G1" s="37"/>
    </row>
    <row r="2" spans="1:7">
      <c r="A2" s="37"/>
      <c r="B2" s="38" t="s">
        <v>61</v>
      </c>
      <c r="C2" s="38" t="s">
        <v>62</v>
      </c>
      <c r="D2" s="38" t="s">
        <v>63</v>
      </c>
      <c r="E2" s="38" t="s">
        <v>64</v>
      </c>
      <c r="F2" s="38" t="s">
        <v>65</v>
      </c>
      <c r="G2" s="39" t="s">
        <v>66</v>
      </c>
    </row>
    <row r="3" spans="1:7">
      <c r="A3" s="37"/>
      <c r="B3" s="40"/>
      <c r="C3" s="40"/>
      <c r="D3" s="40"/>
      <c r="E3" s="40"/>
      <c r="F3" s="40"/>
      <c r="G3" s="41"/>
    </row>
    <row r="4" spans="1:7">
      <c r="A4" s="37" t="s">
        <v>71</v>
      </c>
      <c r="B4" s="40">
        <v>18.149999999999999</v>
      </c>
      <c r="C4" s="40">
        <v>21.6</v>
      </c>
      <c r="D4" s="40">
        <v>20.93</v>
      </c>
      <c r="E4" s="40">
        <f>C4-B4</f>
        <v>3.4500000000000028</v>
      </c>
      <c r="F4" s="40">
        <f>D4-B4</f>
        <v>2.7800000000000011</v>
      </c>
      <c r="G4" s="41">
        <f>TTEST(E4:E7,E12:E15,2,2)</f>
        <v>0.67629757224647846</v>
      </c>
    </row>
    <row r="5" spans="1:7">
      <c r="A5" s="37" t="s">
        <v>72</v>
      </c>
      <c r="B5" s="40">
        <v>18.440000000000001</v>
      </c>
      <c r="C5" s="40">
        <v>24.27</v>
      </c>
      <c r="D5" s="40">
        <v>24.78</v>
      </c>
      <c r="E5" s="40">
        <f>C5-B5</f>
        <v>5.8299999999999983</v>
      </c>
      <c r="F5" s="40">
        <f>D5-B5</f>
        <v>6.34</v>
      </c>
      <c r="G5" s="41">
        <f>TTEST(F4:F7,F12:F15,2,2)</f>
        <v>0.25534163995098952</v>
      </c>
    </row>
    <row r="6" spans="1:7">
      <c r="A6" s="37" t="s">
        <v>73</v>
      </c>
      <c r="B6" s="40">
        <v>18.78</v>
      </c>
      <c r="C6" s="40">
        <v>25.22</v>
      </c>
      <c r="D6" s="40">
        <v>24.96</v>
      </c>
      <c r="E6" s="40">
        <f>C6-B6</f>
        <v>6.4399999999999977</v>
      </c>
      <c r="F6" s="40">
        <f>D6-B6</f>
        <v>6.18</v>
      </c>
      <c r="G6" s="41"/>
    </row>
    <row r="7" spans="1:7">
      <c r="A7" s="37" t="s">
        <v>74</v>
      </c>
      <c r="B7" s="40">
        <v>18.18</v>
      </c>
      <c r="C7" s="40">
        <v>24.24</v>
      </c>
      <c r="D7" s="40">
        <v>24.52</v>
      </c>
      <c r="E7" s="40">
        <f>C7-B7</f>
        <v>6.0599999999999987</v>
      </c>
      <c r="F7" s="40">
        <f>D7-B7</f>
        <v>6.34</v>
      </c>
      <c r="G7" s="41"/>
    </row>
    <row r="8" spans="1:7">
      <c r="A8" s="37"/>
      <c r="B8" s="40"/>
      <c r="C8" s="40"/>
      <c r="D8" s="40"/>
      <c r="E8" s="40"/>
      <c r="F8" s="40"/>
      <c r="G8" s="41"/>
    </row>
    <row r="9" spans="1:7">
      <c r="A9" s="42" t="s">
        <v>0</v>
      </c>
      <c r="B9" s="43">
        <f>AVERAGE(B4:B7)</f>
        <v>18.387500000000003</v>
      </c>
      <c r="C9" s="43">
        <f t="shared" ref="C9" si="0">AVERAGE(C4:C7)</f>
        <v>23.8325</v>
      </c>
      <c r="D9" s="43">
        <f>AVERAGE(D4:D7)</f>
        <v>23.797499999999999</v>
      </c>
      <c r="E9" s="43">
        <f>AVERAGE(E4:E7)</f>
        <v>5.4449999999999994</v>
      </c>
      <c r="F9" s="43">
        <f>AVERAGE(F4:F7)</f>
        <v>5.41</v>
      </c>
      <c r="G9" s="41"/>
    </row>
    <row r="10" spans="1:7">
      <c r="A10" s="42" t="s">
        <v>40</v>
      </c>
      <c r="B10" s="44">
        <f>STDEV(B4:B7)/SQRT(COUNT(B4:B7))</f>
        <v>0.14613777745675535</v>
      </c>
      <c r="C10" s="44">
        <f t="shared" ref="C10" si="1">STDEV(C4:C7)/SQRT(COUNT(C4:C7))</f>
        <v>0.77817494819609745</v>
      </c>
      <c r="D10" s="44">
        <f>STDEV(D4:D7)/SQRT(COUNT(D4:D7))</f>
        <v>0.96009005653983692</v>
      </c>
      <c r="E10" s="44">
        <f>STDEV(E4:E7)/SQRT(COUNT(E4:E7))</f>
        <v>0.67678775599641672</v>
      </c>
      <c r="F10" s="44">
        <f t="shared" ref="F10" si="2">STDEV(F4:F7)/SQRT(COUNT(F4:F7))</f>
        <v>0.87747744510424108</v>
      </c>
      <c r="G10" s="41"/>
    </row>
    <row r="11" spans="1:7">
      <c r="A11" s="37"/>
      <c r="B11" s="40"/>
      <c r="C11" s="40"/>
      <c r="D11" s="40"/>
      <c r="E11" s="40"/>
      <c r="F11" s="40"/>
      <c r="G11" s="41"/>
    </row>
    <row r="12" spans="1:7">
      <c r="A12" s="37" t="s">
        <v>49</v>
      </c>
      <c r="B12" s="45">
        <v>18.239999999999998</v>
      </c>
      <c r="C12" s="46">
        <v>22.88</v>
      </c>
      <c r="D12" s="45">
        <v>22.96</v>
      </c>
      <c r="E12" s="45">
        <f>C12-B12</f>
        <v>4.6400000000000006</v>
      </c>
      <c r="F12" s="45">
        <f>D12-B12</f>
        <v>4.7200000000000024</v>
      </c>
      <c r="G12" s="41"/>
    </row>
    <row r="13" spans="1:7">
      <c r="A13" s="37" t="s">
        <v>51</v>
      </c>
      <c r="B13" s="45">
        <v>18.13</v>
      </c>
      <c r="C13" s="46">
        <v>22.95</v>
      </c>
      <c r="D13" s="45">
        <v>21.16</v>
      </c>
      <c r="E13" s="45">
        <f>C13-B13</f>
        <v>4.82</v>
      </c>
      <c r="F13" s="45">
        <f>D13-B13</f>
        <v>3.0300000000000011</v>
      </c>
      <c r="G13" s="41"/>
    </row>
    <row r="14" spans="1:7">
      <c r="A14" s="37" t="s">
        <v>52</v>
      </c>
      <c r="B14" s="45">
        <v>18.12</v>
      </c>
      <c r="C14" s="46">
        <v>22.89</v>
      </c>
      <c r="D14" s="45">
        <v>21.25</v>
      </c>
      <c r="E14" s="45">
        <f>C14-B14</f>
        <v>4.7699999999999996</v>
      </c>
      <c r="F14" s="45">
        <f>D14-B14</f>
        <v>3.129999999999999</v>
      </c>
      <c r="G14" s="41"/>
    </row>
    <row r="15" spans="1:7">
      <c r="A15" s="37" t="s">
        <v>53</v>
      </c>
      <c r="B15" s="45">
        <v>18.62</v>
      </c>
      <c r="C15" s="46">
        <v>24.82</v>
      </c>
      <c r="D15" s="45">
        <v>24.05</v>
      </c>
      <c r="E15" s="45">
        <f>C15-B15</f>
        <v>6.1999999999999993</v>
      </c>
      <c r="F15" s="45">
        <f>D15-B15</f>
        <v>5.43</v>
      </c>
      <c r="G15" s="41"/>
    </row>
    <row r="16" spans="1:7">
      <c r="A16" s="37"/>
      <c r="B16" s="40"/>
      <c r="C16" s="47"/>
      <c r="D16" s="40"/>
      <c r="E16" s="40"/>
      <c r="F16" s="40"/>
      <c r="G16" s="41"/>
    </row>
    <row r="17" spans="1:7">
      <c r="A17" s="42" t="s">
        <v>0</v>
      </c>
      <c r="B17" s="43">
        <f>AVERAGE(B12:B15)</f>
        <v>18.2775</v>
      </c>
      <c r="C17" s="43">
        <f>AVERAGE(C12:C15)</f>
        <v>23.384999999999998</v>
      </c>
      <c r="D17" s="43">
        <f>AVERAGE(D12:D15)</f>
        <v>22.355</v>
      </c>
      <c r="E17" s="43">
        <f>AVERAGE(E12:E15)</f>
        <v>5.1074999999999999</v>
      </c>
      <c r="F17" s="43">
        <f>AVERAGE(F12:F15)</f>
        <v>4.0775000000000006</v>
      </c>
      <c r="G17" s="41"/>
    </row>
    <row r="18" spans="1:7">
      <c r="A18" s="42" t="s">
        <v>40</v>
      </c>
      <c r="B18" s="44">
        <f>STDEV(B12:B15)/SQRT(COUNT(B12:B15))</f>
        <v>0.11735807030906197</v>
      </c>
      <c r="C18" s="44">
        <f>STDEV(C12:C15)/SQRT(COUNT(C12:C15))</f>
        <v>0.47858297782794867</v>
      </c>
      <c r="D18" s="44">
        <f>STDEV(D12:D15)/SQRT(COUNT(D12:D15))</f>
        <v>0.70048197692731551</v>
      </c>
      <c r="E18" s="44">
        <f>STDEV(E12:E15)/SQRT(COUNT(E12:E15))</f>
        <v>0.36613692793816965</v>
      </c>
      <c r="F18" s="44">
        <f>STDEV(F12:F15)/SQRT(COUNT(F12:F15))</f>
        <v>0.59421341564570362</v>
      </c>
      <c r="G18" s="41"/>
    </row>
    <row r="19" spans="1:7">
      <c r="A19" s="37"/>
      <c r="B19" s="37"/>
      <c r="C19" s="37"/>
      <c r="D19" s="37"/>
      <c r="E19" s="37"/>
      <c r="F19" s="37"/>
      <c r="G19" s="37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9"/>
  <sheetViews>
    <sheetView workbookViewId="0">
      <selection activeCell="F30" sqref="F30"/>
    </sheetView>
  </sheetViews>
  <sheetFormatPr baseColWidth="10" defaultRowHeight="15" x14ac:dyDescent="0"/>
  <cols>
    <col min="2" max="2" width="15.5" customWidth="1"/>
    <col min="3" max="3" width="12.1640625" bestFit="1" customWidth="1"/>
    <col min="4" max="4" width="11.1640625" bestFit="1" customWidth="1"/>
    <col min="6" max="6" width="25.83203125" bestFit="1" customWidth="1"/>
    <col min="7" max="7" width="15.83203125" customWidth="1"/>
    <col min="10" max="10" width="25.83203125" bestFit="1" customWidth="1"/>
  </cols>
  <sheetData>
    <row r="1" spans="1:9">
      <c r="A1" s="25" t="s">
        <v>83</v>
      </c>
      <c r="F1" s="25" t="s">
        <v>89</v>
      </c>
    </row>
    <row r="2" spans="1:9">
      <c r="B2" s="56" t="s">
        <v>86</v>
      </c>
      <c r="C2" t="s">
        <v>87</v>
      </c>
      <c r="D2" t="s">
        <v>88</v>
      </c>
      <c r="G2" s="56" t="s">
        <v>86</v>
      </c>
      <c r="H2" t="s">
        <v>87</v>
      </c>
      <c r="I2" t="s">
        <v>88</v>
      </c>
    </row>
    <row r="3" spans="1:9">
      <c r="A3" s="25" t="s">
        <v>0</v>
      </c>
      <c r="F3" s="25" t="s">
        <v>0</v>
      </c>
    </row>
    <row r="4" spans="1:9">
      <c r="A4" t="s">
        <v>84</v>
      </c>
      <c r="B4">
        <v>142.6</v>
      </c>
      <c r="C4" s="56">
        <v>68.7</v>
      </c>
      <c r="D4">
        <v>148.69999999999999</v>
      </c>
      <c r="F4" t="s">
        <v>84</v>
      </c>
      <c r="G4">
        <v>1744.6</v>
      </c>
      <c r="H4" s="56">
        <v>345.3</v>
      </c>
      <c r="I4">
        <v>65</v>
      </c>
    </row>
    <row r="5" spans="1:9">
      <c r="A5" t="s">
        <v>85</v>
      </c>
      <c r="B5">
        <v>95.7</v>
      </c>
      <c r="C5">
        <v>73.099999999999994</v>
      </c>
      <c r="D5">
        <v>114</v>
      </c>
      <c r="F5" t="s">
        <v>85</v>
      </c>
      <c r="G5">
        <v>952.52</v>
      </c>
      <c r="H5">
        <v>366.7</v>
      </c>
      <c r="I5">
        <v>60.2</v>
      </c>
    </row>
    <row r="7" spans="1:9">
      <c r="A7" s="25" t="s">
        <v>40</v>
      </c>
      <c r="F7" s="25" t="s">
        <v>40</v>
      </c>
    </row>
    <row r="8" spans="1:9">
      <c r="A8" t="s">
        <v>84</v>
      </c>
      <c r="B8">
        <v>10.1</v>
      </c>
      <c r="C8" s="56">
        <v>5.59</v>
      </c>
      <c r="D8">
        <v>14.7</v>
      </c>
      <c r="F8" t="s">
        <v>84</v>
      </c>
      <c r="G8">
        <v>174.2</v>
      </c>
      <c r="H8" s="56">
        <v>35.700000000000003</v>
      </c>
      <c r="I8">
        <v>21.3</v>
      </c>
    </row>
    <row r="9" spans="1:9">
      <c r="A9" t="s">
        <v>85</v>
      </c>
      <c r="B9">
        <v>5.0999999999999996</v>
      </c>
      <c r="C9">
        <v>5.2</v>
      </c>
      <c r="D9">
        <v>11.2</v>
      </c>
      <c r="F9" t="s">
        <v>85</v>
      </c>
      <c r="G9">
        <v>90.48</v>
      </c>
      <c r="H9">
        <v>24</v>
      </c>
      <c r="I9">
        <v>14.1</v>
      </c>
    </row>
    <row r="17" spans="1:10">
      <c r="A17" s="25"/>
      <c r="E17" s="25"/>
      <c r="I17" s="25"/>
    </row>
    <row r="20" spans="1:10">
      <c r="A20" s="28"/>
      <c r="B20" s="51"/>
      <c r="F20" s="48"/>
      <c r="H20" s="48"/>
      <c r="I20" s="48"/>
      <c r="J20" s="48"/>
    </row>
    <row r="21" spans="1:10">
      <c r="A21" s="28"/>
      <c r="B21" s="51"/>
      <c r="F21" s="48"/>
      <c r="G21" s="48"/>
      <c r="H21" s="48"/>
      <c r="I21" s="48"/>
      <c r="J21" s="48"/>
    </row>
    <row r="22" spans="1:10">
      <c r="A22" s="28"/>
      <c r="B22" s="51"/>
      <c r="F22" s="48"/>
      <c r="G22" s="48"/>
      <c r="H22" s="48"/>
      <c r="I22" s="48"/>
      <c r="J22" s="48"/>
    </row>
    <row r="23" spans="1:10">
      <c r="A23" s="28"/>
      <c r="B23" s="51"/>
      <c r="F23" s="48"/>
      <c r="G23" s="48"/>
      <c r="H23" s="48"/>
      <c r="I23" s="48"/>
      <c r="J23" s="48"/>
    </row>
    <row r="24" spans="1:10">
      <c r="A24" s="28"/>
      <c r="B24" s="51"/>
      <c r="F24" s="48"/>
      <c r="G24" s="48"/>
      <c r="H24" s="48"/>
      <c r="I24" s="48"/>
      <c r="J24" s="48"/>
    </row>
    <row r="25" spans="1:10">
      <c r="A25" s="28"/>
      <c r="B25" s="51"/>
      <c r="F25" s="48"/>
      <c r="G25" s="48"/>
      <c r="H25" s="48"/>
      <c r="I25" s="48"/>
      <c r="J25" s="48"/>
    </row>
    <row r="26" spans="1:10">
      <c r="A26" s="28"/>
      <c r="B26" s="51"/>
      <c r="E26" s="25"/>
      <c r="F26" s="49"/>
      <c r="G26" s="48"/>
      <c r="H26" s="48"/>
      <c r="I26" s="49"/>
      <c r="J26" s="49"/>
    </row>
    <row r="27" spans="1:10">
      <c r="A27" s="28"/>
      <c r="B27" s="51"/>
      <c r="E27" s="25"/>
      <c r="F27" s="49"/>
      <c r="G27" s="48"/>
      <c r="H27" s="48"/>
      <c r="I27" s="49"/>
      <c r="J27" s="49"/>
    </row>
    <row r="28" spans="1:10">
      <c r="A28" s="28"/>
      <c r="B28" s="51"/>
      <c r="F28" s="48"/>
      <c r="G28" s="48"/>
      <c r="H28" s="48"/>
      <c r="I28" s="48"/>
      <c r="J28" s="48"/>
    </row>
    <row r="29" spans="1:10">
      <c r="A29" s="28"/>
      <c r="B29" s="51"/>
      <c r="F29" s="48"/>
      <c r="G29" s="48"/>
      <c r="H29" s="48"/>
      <c r="I29" s="48"/>
      <c r="J29" s="48"/>
    </row>
    <row r="30" spans="1:10">
      <c r="B30" s="51"/>
      <c r="F30" s="48"/>
      <c r="G30" s="48"/>
      <c r="H30" s="48"/>
      <c r="I30" s="48"/>
      <c r="J30" s="48"/>
    </row>
    <row r="31" spans="1:10">
      <c r="B31" s="51"/>
      <c r="F31" s="48"/>
      <c r="G31" s="48"/>
      <c r="H31" s="48"/>
      <c r="I31" s="48"/>
      <c r="J31" s="48"/>
    </row>
    <row r="32" spans="1:10">
      <c r="A32" s="49"/>
      <c r="B32" s="51"/>
      <c r="F32" s="48"/>
      <c r="G32" s="48"/>
      <c r="H32" s="48"/>
      <c r="I32" s="48"/>
      <c r="J32" s="48"/>
    </row>
    <row r="33" spans="1:10">
      <c r="A33" s="49"/>
      <c r="B33" s="51"/>
      <c r="F33" s="48"/>
      <c r="G33" s="48"/>
      <c r="H33" s="48"/>
      <c r="I33" s="48"/>
      <c r="J33" s="48"/>
    </row>
    <row r="34" spans="1:10">
      <c r="F34" s="48"/>
      <c r="G34" s="48"/>
      <c r="H34" s="48"/>
      <c r="I34" s="48"/>
      <c r="J34" s="48"/>
    </row>
    <row r="35" spans="1:10">
      <c r="F35" s="48"/>
      <c r="G35" s="48"/>
      <c r="H35" s="48"/>
      <c r="I35" s="49"/>
      <c r="J35" s="49"/>
    </row>
    <row r="36" spans="1:10">
      <c r="A36" s="28"/>
      <c r="B36" s="50"/>
      <c r="E36" s="25"/>
      <c r="F36" s="49"/>
      <c r="G36" s="48"/>
      <c r="H36" s="48"/>
      <c r="I36" s="49"/>
      <c r="J36" s="49"/>
    </row>
    <row r="37" spans="1:10">
      <c r="A37" s="28"/>
      <c r="B37" s="50"/>
      <c r="E37" s="25"/>
      <c r="F37" s="49"/>
    </row>
    <row r="38" spans="1:10">
      <c r="A38" s="28"/>
      <c r="B38" s="50"/>
    </row>
    <row r="39" spans="1:10">
      <c r="A39" s="28"/>
      <c r="B39" s="50"/>
    </row>
    <row r="40" spans="1:10">
      <c r="A40" s="28"/>
      <c r="B40" s="50"/>
    </row>
    <row r="41" spans="1:10">
      <c r="A41" s="28"/>
      <c r="B41" s="50"/>
    </row>
    <row r="42" spans="1:10">
      <c r="A42" s="28"/>
      <c r="B42" s="50"/>
    </row>
    <row r="43" spans="1:10">
      <c r="A43" s="28"/>
      <c r="B43" s="50"/>
    </row>
    <row r="44" spans="1:10">
      <c r="A44" s="28"/>
      <c r="B44" s="50"/>
    </row>
    <row r="45" spans="1:10">
      <c r="A45" s="28"/>
      <c r="B45" s="50"/>
    </row>
    <row r="46" spans="1:10">
      <c r="B46" s="50"/>
    </row>
    <row r="47" spans="1:10">
      <c r="B47" s="50"/>
    </row>
    <row r="48" spans="1:10">
      <c r="A48" s="25"/>
      <c r="B48" s="50"/>
    </row>
    <row r="49" spans="1:2">
      <c r="A49" s="25"/>
      <c r="B49" s="50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1"/>
  <sheetViews>
    <sheetView workbookViewId="0">
      <selection activeCell="D36" sqref="D36"/>
    </sheetView>
  </sheetViews>
  <sheetFormatPr baseColWidth="10" defaultRowHeight="15" x14ac:dyDescent="0"/>
  <cols>
    <col min="1" max="1" width="20.83203125" bestFit="1" customWidth="1"/>
    <col min="2" max="3" width="14.1640625" bestFit="1" customWidth="1"/>
    <col min="4" max="4" width="14" bestFit="1" customWidth="1"/>
  </cols>
  <sheetData>
    <row r="1" spans="1:5">
      <c r="A1" s="25" t="s">
        <v>67</v>
      </c>
    </row>
    <row r="3" spans="1:5">
      <c r="A3" s="52" t="s">
        <v>70</v>
      </c>
      <c r="B3" s="28" t="s">
        <v>68</v>
      </c>
      <c r="C3" s="28" t="s">
        <v>69</v>
      </c>
      <c r="D3" t="s">
        <v>75</v>
      </c>
    </row>
    <row r="5" spans="1:5">
      <c r="A5" t="s">
        <v>76</v>
      </c>
      <c r="B5">
        <v>7.59</v>
      </c>
      <c r="C5">
        <v>9.32</v>
      </c>
    </row>
    <row r="6" spans="1:5">
      <c r="B6">
        <v>0.48</v>
      </c>
      <c r="C6">
        <v>0.7</v>
      </c>
    </row>
    <row r="8" spans="1:5">
      <c r="A8" t="s">
        <v>82</v>
      </c>
      <c r="B8">
        <v>10.57</v>
      </c>
      <c r="C8">
        <v>11.09</v>
      </c>
    </row>
    <row r="9" spans="1:5">
      <c r="B9">
        <v>0.27</v>
      </c>
      <c r="C9">
        <v>0.12</v>
      </c>
    </row>
    <row r="12" spans="1:5">
      <c r="A12" s="25" t="s">
        <v>81</v>
      </c>
    </row>
    <row r="13" spans="1:5">
      <c r="A13" s="25"/>
    </row>
    <row r="14" spans="1:5">
      <c r="A14" s="25"/>
      <c r="B14" s="38" t="s">
        <v>77</v>
      </c>
      <c r="C14" s="38" t="s">
        <v>78</v>
      </c>
      <c r="D14" s="38" t="s">
        <v>79</v>
      </c>
      <c r="E14" s="38" t="s">
        <v>80</v>
      </c>
    </row>
    <row r="15" spans="1:5">
      <c r="A15" s="25" t="s">
        <v>68</v>
      </c>
      <c r="B15" s="30"/>
      <c r="C15" s="30"/>
      <c r="D15" s="30"/>
      <c r="E15" s="53"/>
    </row>
    <row r="16" spans="1:5">
      <c r="A16" s="23"/>
      <c r="B16" s="30"/>
      <c r="C16" s="30"/>
      <c r="D16" s="30"/>
      <c r="E16" s="41"/>
    </row>
    <row r="17" spans="1:5">
      <c r="A17" s="54" t="s">
        <v>0</v>
      </c>
      <c r="B17" s="31">
        <v>4.12</v>
      </c>
      <c r="C17" s="31">
        <v>5.7475000000000005</v>
      </c>
      <c r="D17" s="31">
        <v>5.0824999999999996</v>
      </c>
      <c r="E17" s="40">
        <v>8.6300000000000008</v>
      </c>
    </row>
    <row r="18" spans="1:5">
      <c r="A18" s="54" t="s">
        <v>40</v>
      </c>
      <c r="B18" s="55">
        <v>0.39885252078097116</v>
      </c>
      <c r="C18" s="55">
        <v>0.24383652310513218</v>
      </c>
      <c r="D18" s="55">
        <v>0.29471384426253205</v>
      </c>
      <c r="E18" s="40">
        <v>0.93</v>
      </c>
    </row>
    <row r="19" spans="1:5">
      <c r="A19" s="23"/>
      <c r="B19" s="30"/>
      <c r="C19" s="30"/>
      <c r="D19" s="30"/>
      <c r="E19" s="40"/>
    </row>
    <row r="20" spans="1:5">
      <c r="A20" s="25" t="s">
        <v>69</v>
      </c>
      <c r="B20" s="30"/>
      <c r="C20" s="30"/>
      <c r="D20" s="30"/>
      <c r="E20" s="40"/>
    </row>
    <row r="21" spans="1:5">
      <c r="A21" s="23"/>
      <c r="B21" s="30"/>
      <c r="C21" s="30"/>
      <c r="D21" s="30"/>
      <c r="E21" s="40"/>
    </row>
    <row r="22" spans="1:5">
      <c r="A22" s="54" t="s">
        <v>0</v>
      </c>
      <c r="B22" s="31">
        <v>4.5233333333333334</v>
      </c>
      <c r="C22" s="31">
        <v>5.8533333333333344</v>
      </c>
      <c r="D22" s="31">
        <v>5.6466666666666674</v>
      </c>
      <c r="E22" s="30">
        <v>8.91</v>
      </c>
    </row>
    <row r="23" spans="1:5">
      <c r="A23" s="54" t="s">
        <v>40</v>
      </c>
      <c r="B23" s="55">
        <v>0.31687712304789606</v>
      </c>
      <c r="C23" s="55">
        <v>8.8380490557086328E-2</v>
      </c>
      <c r="D23" s="55">
        <v>0.20666666666666766</v>
      </c>
      <c r="E23" s="30">
        <v>0.54</v>
      </c>
    </row>
    <row r="24" spans="1:5">
      <c r="E24" s="30"/>
    </row>
    <row r="25" spans="1:5">
      <c r="E25" s="53"/>
    </row>
    <row r="26" spans="1:5">
      <c r="E26" s="53"/>
    </row>
    <row r="27" spans="1:5">
      <c r="E27" s="53"/>
    </row>
    <row r="28" spans="1:5">
      <c r="E28" s="53"/>
    </row>
    <row r="29" spans="1:5">
      <c r="E29" s="53"/>
    </row>
    <row r="30" spans="1:5">
      <c r="E30" s="53"/>
    </row>
    <row r="31" spans="1:5">
      <c r="E31" s="53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5"/>
  <sheetViews>
    <sheetView tabSelected="1" workbookViewId="0">
      <selection activeCell="G41" sqref="G41"/>
    </sheetView>
  </sheetViews>
  <sheetFormatPr baseColWidth="10" defaultRowHeight="15" x14ac:dyDescent="0"/>
  <cols>
    <col min="1" max="1" width="21.5" customWidth="1"/>
    <col min="2" max="2" width="13.1640625" bestFit="1" customWidth="1"/>
    <col min="7" max="7" width="17.83203125" bestFit="1" customWidth="1"/>
    <col min="12" max="12" width="16.83203125" bestFit="1" customWidth="1"/>
    <col min="17" max="17" width="15.1640625" bestFit="1" customWidth="1"/>
  </cols>
  <sheetData>
    <row r="1" spans="1:26">
      <c r="A1" s="37" t="s">
        <v>112</v>
      </c>
      <c r="B1" s="57" t="s">
        <v>113</v>
      </c>
      <c r="C1" s="37"/>
      <c r="D1" s="37"/>
      <c r="E1" s="37"/>
      <c r="F1" s="37"/>
      <c r="G1" s="37"/>
      <c r="H1" s="37"/>
      <c r="I1" s="37"/>
      <c r="J1" s="37"/>
      <c r="K1" s="37"/>
      <c r="L1" s="37"/>
      <c r="M1" s="37"/>
      <c r="N1" s="37"/>
      <c r="O1" s="37"/>
      <c r="P1" s="37"/>
      <c r="Q1" s="37"/>
      <c r="R1" s="37"/>
      <c r="S1" s="37"/>
      <c r="T1" s="37"/>
      <c r="U1" s="37"/>
      <c r="V1" s="37"/>
      <c r="W1" s="37"/>
      <c r="X1" s="37"/>
      <c r="Y1" s="37"/>
      <c r="Z1" s="37"/>
    </row>
    <row r="2" spans="1:26">
      <c r="A2" s="37"/>
      <c r="B2" s="37" t="s">
        <v>90</v>
      </c>
      <c r="C2" s="37" t="s">
        <v>0</v>
      </c>
      <c r="D2" s="37" t="s">
        <v>40</v>
      </c>
      <c r="E2" s="37" t="s">
        <v>117</v>
      </c>
      <c r="F2" s="37"/>
      <c r="G2" s="37" t="s">
        <v>91</v>
      </c>
      <c r="H2" s="37" t="s">
        <v>0</v>
      </c>
      <c r="I2" s="37" t="s">
        <v>40</v>
      </c>
      <c r="J2" s="37" t="s">
        <v>117</v>
      </c>
      <c r="K2" s="37"/>
      <c r="L2" s="37" t="s">
        <v>92</v>
      </c>
      <c r="M2" s="37" t="s">
        <v>0</v>
      </c>
      <c r="N2" s="37" t="s">
        <v>40</v>
      </c>
      <c r="O2" s="37" t="s">
        <v>117</v>
      </c>
      <c r="P2" s="37"/>
      <c r="Q2" s="37" t="s">
        <v>93</v>
      </c>
      <c r="R2" s="37" t="s">
        <v>0</v>
      </c>
      <c r="S2" s="37" t="s">
        <v>40</v>
      </c>
      <c r="T2" s="37" t="s">
        <v>117</v>
      </c>
      <c r="U2" s="37"/>
      <c r="V2" s="37"/>
      <c r="W2" s="37"/>
      <c r="X2" s="37"/>
      <c r="Y2" s="37"/>
      <c r="Z2" s="37"/>
    </row>
    <row r="3" spans="1:26">
      <c r="A3" s="37" t="s">
        <v>94</v>
      </c>
      <c r="B3" s="40">
        <v>0.85702362807353438</v>
      </c>
      <c r="C3" s="40"/>
      <c r="D3" s="40"/>
      <c r="E3" s="40"/>
      <c r="F3" s="40"/>
      <c r="G3" s="40">
        <v>3.507811705101842</v>
      </c>
      <c r="H3" s="40"/>
      <c r="I3" s="40"/>
      <c r="J3" s="40"/>
      <c r="K3" s="40"/>
      <c r="L3" s="40">
        <v>15.581665382779841</v>
      </c>
      <c r="M3" s="40"/>
      <c r="N3" s="40"/>
      <c r="O3" s="40"/>
      <c r="P3" s="40"/>
      <c r="Q3" s="40">
        <f>L3-G3</f>
        <v>12.073853677677999</v>
      </c>
      <c r="R3" s="40"/>
      <c r="S3" s="40"/>
      <c r="T3" s="40"/>
      <c r="U3" s="40"/>
      <c r="V3" s="37"/>
      <c r="W3" s="37"/>
      <c r="X3" s="37"/>
      <c r="Y3" s="37"/>
      <c r="Z3" s="37"/>
    </row>
    <row r="4" spans="1:26">
      <c r="A4" s="37" t="s">
        <v>95</v>
      </c>
      <c r="B4" s="40">
        <v>0.78688000000000002</v>
      </c>
      <c r="C4" s="40"/>
      <c r="D4" s="40"/>
      <c r="E4" s="40"/>
      <c r="F4" s="40"/>
      <c r="G4" s="40">
        <v>4.0063501376059927</v>
      </c>
      <c r="H4" s="40"/>
      <c r="I4" s="40"/>
      <c r="J4" s="40"/>
      <c r="K4" s="40"/>
      <c r="L4" s="40">
        <v>16.390180528576</v>
      </c>
      <c r="M4" s="40"/>
      <c r="N4" s="40"/>
      <c r="O4" s="40"/>
      <c r="P4" s="40"/>
      <c r="Q4" s="40">
        <f t="shared" ref="Q4:Q21" si="0">L4-G4</f>
        <v>12.383830390970008</v>
      </c>
      <c r="R4" s="40"/>
      <c r="S4" s="40"/>
      <c r="T4" s="40"/>
      <c r="U4" s="40"/>
      <c r="V4" s="37"/>
      <c r="W4" s="37"/>
      <c r="X4" s="37"/>
      <c r="Y4" s="37"/>
      <c r="Z4" s="37"/>
    </row>
    <row r="5" spans="1:26">
      <c r="A5" s="37" t="s">
        <v>96</v>
      </c>
      <c r="B5" s="40">
        <v>1.0450406691924512</v>
      </c>
      <c r="C5" s="40"/>
      <c r="D5" s="40"/>
      <c r="E5" s="40"/>
      <c r="F5" s="40"/>
      <c r="G5" s="40">
        <v>5.0161391295033013</v>
      </c>
      <c r="H5" s="40"/>
      <c r="I5" s="40"/>
      <c r="J5" s="40"/>
      <c r="K5" s="40"/>
      <c r="L5" s="40">
        <v>14.678650543637971</v>
      </c>
      <c r="M5" s="40"/>
      <c r="N5" s="40"/>
      <c r="O5" s="40"/>
      <c r="P5" s="40"/>
      <c r="Q5" s="40">
        <f t="shared" si="0"/>
        <v>9.66251141413467</v>
      </c>
      <c r="R5" s="40"/>
      <c r="S5" s="40"/>
      <c r="T5" s="40"/>
      <c r="U5" s="40"/>
      <c r="V5" s="37"/>
      <c r="W5" s="37"/>
      <c r="X5" s="37"/>
      <c r="Y5" s="37"/>
      <c r="Z5" s="37"/>
    </row>
    <row r="6" spans="1:26">
      <c r="A6" s="37" t="s">
        <v>97</v>
      </c>
      <c r="B6" s="40">
        <v>1.0704290791457383</v>
      </c>
      <c r="C6" s="40"/>
      <c r="D6" s="40"/>
      <c r="E6" s="40"/>
      <c r="F6" s="40"/>
      <c r="G6" s="40">
        <v>2.45828441365189</v>
      </c>
      <c r="H6" s="40"/>
      <c r="I6" s="40"/>
      <c r="J6" s="40"/>
      <c r="K6" s="40"/>
      <c r="L6" s="40">
        <v>15.647541973386877</v>
      </c>
      <c r="M6" s="40"/>
      <c r="N6" s="40"/>
      <c r="O6" s="40"/>
      <c r="P6" s="40"/>
      <c r="Q6" s="40">
        <f t="shared" si="0"/>
        <v>13.189257559734987</v>
      </c>
      <c r="R6" s="40"/>
      <c r="S6" s="40"/>
      <c r="T6" s="40"/>
      <c r="U6" s="40"/>
      <c r="V6" s="37"/>
      <c r="W6" s="37"/>
      <c r="X6" s="37"/>
      <c r="Y6" s="37"/>
      <c r="Z6" s="37"/>
    </row>
    <row r="7" spans="1:26">
      <c r="A7" s="37" t="s">
        <v>98</v>
      </c>
      <c r="B7" s="40">
        <v>0.65702362807353398</v>
      </c>
      <c r="C7" s="40"/>
      <c r="D7" s="40"/>
      <c r="E7" s="40"/>
      <c r="F7" s="40"/>
      <c r="G7" s="40">
        <v>3.6325117051018418</v>
      </c>
      <c r="H7" s="40"/>
      <c r="I7" s="40"/>
      <c r="J7" s="40"/>
      <c r="K7" s="40"/>
      <c r="L7" s="40">
        <v>18.166538277979999</v>
      </c>
      <c r="M7" s="40"/>
      <c r="N7" s="40"/>
      <c r="O7" s="40"/>
      <c r="P7" s="40"/>
      <c r="Q7" s="40">
        <f t="shared" si="0"/>
        <v>14.534026572878158</v>
      </c>
      <c r="R7" s="40"/>
      <c r="S7" s="40"/>
      <c r="T7" s="40"/>
      <c r="U7" s="40"/>
      <c r="V7" s="37"/>
      <c r="W7" s="37"/>
      <c r="X7" s="37"/>
      <c r="Y7" s="37"/>
      <c r="Z7" s="37"/>
    </row>
    <row r="8" spans="1:26">
      <c r="A8" s="37" t="s">
        <v>99</v>
      </c>
      <c r="B8" s="40">
        <v>0.98668</v>
      </c>
      <c r="C8" s="40"/>
      <c r="D8" s="40"/>
      <c r="E8" s="40"/>
      <c r="F8" s="40"/>
      <c r="G8" s="40">
        <v>4.1310501376059925</v>
      </c>
      <c r="H8" s="40"/>
      <c r="I8" s="40"/>
      <c r="J8" s="40"/>
      <c r="K8" s="40"/>
      <c r="L8" s="40">
        <v>12.390180528576</v>
      </c>
      <c r="M8" s="40"/>
      <c r="N8" s="40"/>
      <c r="O8" s="40"/>
      <c r="P8" s="40"/>
      <c r="Q8" s="40">
        <f t="shared" si="0"/>
        <v>8.2591303909700073</v>
      </c>
      <c r="R8" s="40"/>
      <c r="S8" s="40"/>
      <c r="T8" s="40"/>
      <c r="U8" s="40"/>
      <c r="V8" s="37"/>
      <c r="W8" s="37"/>
      <c r="X8" s="37"/>
      <c r="Y8" s="37"/>
      <c r="Z8" s="37"/>
    </row>
    <row r="9" spans="1:26">
      <c r="A9" s="37" t="s">
        <v>100</v>
      </c>
      <c r="B9" s="40">
        <v>1.246919245</v>
      </c>
      <c r="C9" s="40"/>
      <c r="D9" s="40"/>
      <c r="E9" s="40"/>
      <c r="F9" s="40"/>
      <c r="G9" s="40">
        <v>4.1408395032999996</v>
      </c>
      <c r="H9" s="40"/>
      <c r="I9" s="40"/>
      <c r="J9" s="40"/>
      <c r="K9" s="40"/>
      <c r="L9" s="40">
        <v>17.054363800000001</v>
      </c>
      <c r="M9" s="40"/>
      <c r="N9" s="40"/>
      <c r="O9" s="40"/>
      <c r="P9" s="40"/>
      <c r="Q9" s="40">
        <f t="shared" si="0"/>
        <v>12.9135242967</v>
      </c>
      <c r="R9" s="40"/>
      <c r="S9" s="40"/>
      <c r="T9" s="40"/>
      <c r="U9" s="40"/>
      <c r="V9" s="37"/>
      <c r="W9" s="37"/>
      <c r="X9" s="37"/>
      <c r="Y9" s="37"/>
      <c r="Z9" s="37"/>
    </row>
    <row r="10" spans="1:26">
      <c r="A10" s="37" t="s">
        <v>101</v>
      </c>
      <c r="B10" s="40">
        <v>0.90729079457399997</v>
      </c>
      <c r="C10" s="40">
        <f>AVERAGE(B3:B10)</f>
        <v>0.94466088050740715</v>
      </c>
      <c r="D10" s="40">
        <f>STDEV(B3:B10)/SQRT(8)</f>
        <v>6.4879871638183942E-2</v>
      </c>
      <c r="E10" s="40"/>
      <c r="F10" s="40"/>
      <c r="G10" s="40">
        <v>5.8298441365188998</v>
      </c>
      <c r="H10" s="40">
        <f>AVERAGE(G3:G10)</f>
        <v>4.0903538585487205</v>
      </c>
      <c r="I10" s="40">
        <f>STDEV(G3:G10)/SQRT(8)</f>
        <v>0.3562400845396485</v>
      </c>
      <c r="J10" s="40"/>
      <c r="K10" s="40"/>
      <c r="L10" s="40">
        <v>19.754153925869002</v>
      </c>
      <c r="M10" s="40">
        <f>AVERAGE(L3:L10)</f>
        <v>16.207909370100712</v>
      </c>
      <c r="N10" s="40">
        <f>STDEV(L3:L10)/SQRT(8)</f>
        <v>0.78809971203209539</v>
      </c>
      <c r="O10" s="40"/>
      <c r="P10" s="40"/>
      <c r="Q10" s="40">
        <f t="shared" si="0"/>
        <v>13.924309789350101</v>
      </c>
      <c r="R10" s="40">
        <f>AVERAGE(Q3:Q10)</f>
        <v>12.117555511551993</v>
      </c>
      <c r="S10" s="40">
        <f>STDEV(Q3:Q10)/SQRT(8)</f>
        <v>0.75443099526673596</v>
      </c>
      <c r="T10" s="40"/>
      <c r="U10" s="40"/>
      <c r="V10" s="37"/>
      <c r="W10" s="37"/>
      <c r="X10" s="37"/>
      <c r="Y10" s="37"/>
      <c r="Z10" s="37"/>
    </row>
    <row r="11" spans="1:26">
      <c r="A11" s="37"/>
      <c r="B11" s="40"/>
      <c r="C11" s="40"/>
      <c r="D11" s="40"/>
      <c r="E11" s="40"/>
      <c r="F11" s="40"/>
      <c r="G11" s="40"/>
      <c r="H11" s="40"/>
      <c r="I11" s="40"/>
      <c r="J11" s="40"/>
      <c r="K11" s="40"/>
      <c r="L11" s="40"/>
      <c r="M11" s="40"/>
      <c r="N11" s="40"/>
      <c r="O11" s="40"/>
      <c r="P11" s="40"/>
      <c r="Q11" s="40"/>
      <c r="R11" s="40"/>
      <c r="S11" s="40"/>
      <c r="T11" s="40"/>
      <c r="U11" s="40"/>
      <c r="V11" s="37"/>
      <c r="W11" s="37"/>
      <c r="X11" s="37"/>
      <c r="Y11" s="37"/>
      <c r="Z11" s="37"/>
    </row>
    <row r="12" spans="1:26">
      <c r="A12" s="37" t="s">
        <v>102</v>
      </c>
      <c r="B12" s="40">
        <v>0.9907297431224158</v>
      </c>
      <c r="C12" s="40"/>
      <c r="D12" s="40"/>
      <c r="E12" s="40"/>
      <c r="F12" s="40"/>
      <c r="G12" s="40">
        <v>3.9574213166449828</v>
      </c>
      <c r="H12" s="40"/>
      <c r="I12" s="40"/>
      <c r="J12" s="40"/>
      <c r="K12" s="40"/>
      <c r="L12" s="40">
        <v>18.048532460894645</v>
      </c>
      <c r="M12" s="40"/>
      <c r="N12" s="40"/>
      <c r="O12" s="40"/>
      <c r="P12" s="40"/>
      <c r="Q12" s="40">
        <f t="shared" si="0"/>
        <v>14.091111144249663</v>
      </c>
      <c r="R12" s="40"/>
      <c r="S12" s="40"/>
      <c r="T12" s="40"/>
      <c r="U12" s="40"/>
      <c r="V12" s="37"/>
      <c r="W12" s="37"/>
      <c r="X12" s="37"/>
      <c r="Y12" s="37"/>
      <c r="Z12" s="37"/>
    </row>
    <row r="13" spans="1:26">
      <c r="A13" s="37" t="s">
        <v>103</v>
      </c>
      <c r="B13" s="40">
        <v>1.3421490639028</v>
      </c>
      <c r="C13" s="40"/>
      <c r="D13" s="40"/>
      <c r="E13" s="40"/>
      <c r="F13" s="40"/>
      <c r="G13" s="40">
        <v>5.1057743440404098</v>
      </c>
      <c r="H13" s="40"/>
      <c r="I13" s="40"/>
      <c r="J13" s="40"/>
      <c r="K13" s="40"/>
      <c r="L13" s="40">
        <v>21.993808371477499</v>
      </c>
      <c r="M13" s="40"/>
      <c r="N13" s="40"/>
      <c r="O13" s="40"/>
      <c r="P13" s="40"/>
      <c r="Q13" s="40">
        <f t="shared" si="0"/>
        <v>16.88803402743709</v>
      </c>
      <c r="R13" s="40"/>
      <c r="S13" s="40"/>
      <c r="T13" s="40"/>
      <c r="U13" s="40"/>
      <c r="V13" s="37"/>
      <c r="W13" s="37"/>
      <c r="X13" s="37"/>
      <c r="Y13" s="37"/>
      <c r="Z13" s="37"/>
    </row>
    <row r="14" spans="1:26">
      <c r="A14" s="37" t="s">
        <v>104</v>
      </c>
      <c r="B14" s="40">
        <v>0.94367999999999996</v>
      </c>
      <c r="C14" s="40"/>
      <c r="D14" s="40"/>
      <c r="E14" s="40"/>
      <c r="F14" s="40"/>
      <c r="G14" s="40">
        <v>3.6442886820139213</v>
      </c>
      <c r="H14" s="40"/>
      <c r="I14" s="40"/>
      <c r="J14" s="40"/>
      <c r="K14" s="40"/>
      <c r="L14" s="40">
        <v>16.908698819669102</v>
      </c>
      <c r="M14" s="40"/>
      <c r="N14" s="40"/>
      <c r="O14" s="40"/>
      <c r="P14" s="40"/>
      <c r="Q14" s="40">
        <f t="shared" si="0"/>
        <v>13.26441013765518</v>
      </c>
      <c r="R14" s="40"/>
      <c r="S14" s="40"/>
      <c r="T14" s="40"/>
      <c r="U14" s="40"/>
      <c r="V14" s="37"/>
      <c r="W14" s="37"/>
      <c r="X14" s="37"/>
      <c r="Y14" s="37"/>
      <c r="Z14" s="37"/>
    </row>
    <row r="15" spans="1:26">
      <c r="A15" s="37" t="s">
        <v>105</v>
      </c>
      <c r="B15" s="40">
        <v>1.0102383285140293</v>
      </c>
      <c r="C15" s="40"/>
      <c r="D15" s="40"/>
      <c r="E15" s="40"/>
      <c r="F15" s="40"/>
      <c r="G15" s="40">
        <v>4.2739433452523858</v>
      </c>
      <c r="H15" s="40"/>
      <c r="I15" s="40"/>
      <c r="J15" s="40"/>
      <c r="K15" s="40"/>
      <c r="L15" s="40">
        <v>24.251460951489801</v>
      </c>
      <c r="M15" s="40"/>
      <c r="N15" s="40"/>
      <c r="O15" s="40"/>
      <c r="P15" s="40"/>
      <c r="Q15" s="40">
        <f t="shared" si="0"/>
        <v>19.977517606237413</v>
      </c>
      <c r="R15" s="40"/>
      <c r="S15" s="40"/>
      <c r="T15" s="40"/>
      <c r="U15" s="40"/>
      <c r="V15" s="37"/>
      <c r="W15" s="37"/>
      <c r="X15" s="37"/>
      <c r="Y15" s="37"/>
      <c r="Z15" s="37"/>
    </row>
    <row r="16" spans="1:26">
      <c r="A16" s="37" t="s">
        <v>106</v>
      </c>
      <c r="B16" s="40">
        <v>0.77416786719162067</v>
      </c>
      <c r="C16" s="40"/>
      <c r="D16" s="40"/>
      <c r="E16" s="40"/>
      <c r="F16" s="40"/>
      <c r="G16" s="40">
        <v>7.8059465395004199</v>
      </c>
      <c r="H16" s="40"/>
      <c r="I16" s="40"/>
      <c r="J16" s="40"/>
      <c r="K16" s="40"/>
      <c r="L16" s="40">
        <v>27.9032742133851</v>
      </c>
      <c r="M16" s="40"/>
      <c r="N16" s="40"/>
      <c r="O16" s="40"/>
      <c r="P16" s="40"/>
      <c r="Q16" s="40">
        <f t="shared" si="0"/>
        <v>20.097327673884678</v>
      </c>
      <c r="R16" s="40"/>
      <c r="S16" s="40"/>
      <c r="T16" s="40"/>
      <c r="U16" s="40"/>
      <c r="V16" s="37"/>
      <c r="W16" s="37"/>
      <c r="X16" s="37"/>
      <c r="Y16" s="37"/>
      <c r="Z16" s="37"/>
    </row>
    <row r="17" spans="1:26">
      <c r="A17" s="37" t="s">
        <v>107</v>
      </c>
      <c r="B17" s="40">
        <v>1.0907943128716</v>
      </c>
      <c r="C17" s="40"/>
      <c r="D17" s="40"/>
      <c r="E17" s="40"/>
      <c r="F17" s="40"/>
      <c r="G17" s="40">
        <v>6.0824261766449803</v>
      </c>
      <c r="H17" s="40"/>
      <c r="I17" s="40"/>
      <c r="J17" s="40"/>
      <c r="K17" s="40"/>
      <c r="L17" s="40">
        <v>31.851356246000002</v>
      </c>
      <c r="M17" s="40"/>
      <c r="N17" s="40"/>
      <c r="O17" s="40"/>
      <c r="P17" s="40"/>
      <c r="Q17" s="40">
        <f t="shared" si="0"/>
        <v>25.768930069355022</v>
      </c>
      <c r="R17" s="40"/>
      <c r="S17" s="40"/>
      <c r="T17" s="40"/>
      <c r="U17" s="40"/>
      <c r="V17" s="37"/>
      <c r="W17" s="37"/>
      <c r="X17" s="37"/>
      <c r="Y17" s="37"/>
      <c r="Z17" s="37"/>
    </row>
    <row r="18" spans="1:26">
      <c r="A18" s="37" t="s">
        <v>108</v>
      </c>
      <c r="B18" s="40">
        <v>1.1921751638018001</v>
      </c>
      <c r="C18" s="40"/>
      <c r="D18" s="40"/>
      <c r="E18" s="40"/>
      <c r="F18" s="40"/>
      <c r="G18" s="40">
        <v>3.230779204040406</v>
      </c>
      <c r="H18" s="40"/>
      <c r="I18" s="40"/>
      <c r="J18" s="40"/>
      <c r="K18" s="40"/>
      <c r="L18" s="40">
        <v>11.94513714775</v>
      </c>
      <c r="M18" s="40"/>
      <c r="N18" s="40"/>
      <c r="O18" s="40"/>
      <c r="P18" s="40"/>
      <c r="Q18" s="40">
        <f t="shared" si="0"/>
        <v>8.7143579437095937</v>
      </c>
      <c r="R18" s="40"/>
      <c r="S18" s="40"/>
      <c r="T18" s="40"/>
      <c r="U18" s="40"/>
      <c r="V18" s="37"/>
      <c r="W18" s="37"/>
      <c r="X18" s="37"/>
      <c r="Y18" s="37"/>
      <c r="Z18" s="37"/>
    </row>
    <row r="19" spans="1:26">
      <c r="A19" s="37" t="s">
        <v>109</v>
      </c>
      <c r="B19" s="40">
        <v>0.66858368000000001</v>
      </c>
      <c r="C19" s="40"/>
      <c r="D19" s="40"/>
      <c r="E19" s="40"/>
      <c r="F19" s="40"/>
      <c r="G19" s="40">
        <v>3.7692935420139211</v>
      </c>
      <c r="H19" s="40"/>
      <c r="I19" s="40"/>
      <c r="J19" s="40"/>
      <c r="K19" s="40"/>
      <c r="L19" s="40">
        <v>17.906845819549101</v>
      </c>
      <c r="M19" s="40"/>
      <c r="N19" s="40"/>
      <c r="O19" s="40"/>
      <c r="P19" s="40"/>
      <c r="Q19" s="40">
        <f t="shared" si="0"/>
        <v>14.13755227753518</v>
      </c>
      <c r="R19" s="40"/>
      <c r="S19" s="40"/>
      <c r="T19" s="40"/>
      <c r="U19" s="40"/>
      <c r="V19" s="37"/>
      <c r="W19" s="37"/>
      <c r="X19" s="37"/>
      <c r="Y19" s="37"/>
      <c r="Z19" s="37"/>
    </row>
    <row r="20" spans="1:26">
      <c r="A20" s="37" t="s">
        <v>110</v>
      </c>
      <c r="B20" s="40">
        <v>1.2105183889640001</v>
      </c>
      <c r="C20" s="40"/>
      <c r="D20" s="40"/>
      <c r="E20" s="40"/>
      <c r="F20" s="40"/>
      <c r="G20" s="40">
        <v>2.3989482052523901</v>
      </c>
      <c r="H20" s="40"/>
      <c r="I20" s="40"/>
      <c r="J20" s="40"/>
      <c r="K20" s="40"/>
      <c r="L20" s="40">
        <v>18.365046951489798</v>
      </c>
      <c r="M20" s="40"/>
      <c r="N20" s="40"/>
      <c r="O20" s="40"/>
      <c r="P20" s="40"/>
      <c r="Q20" s="40">
        <f t="shared" si="0"/>
        <v>15.966098746237408</v>
      </c>
      <c r="R20" s="40"/>
      <c r="S20" s="40"/>
      <c r="T20" s="40"/>
      <c r="U20" s="40"/>
      <c r="V20" s="37"/>
      <c r="W20" s="37"/>
      <c r="X20" s="37"/>
      <c r="Y20" s="37"/>
      <c r="Z20" s="37"/>
    </row>
    <row r="21" spans="1:26">
      <c r="A21" s="37" t="s">
        <v>111</v>
      </c>
      <c r="B21" s="40">
        <v>0.67548194306209997</v>
      </c>
      <c r="C21" s="40">
        <f>AVERAGE(B14:B21)</f>
        <v>0.94570496055064379</v>
      </c>
      <c r="D21" s="40">
        <f>STDEV(B14:B21)/SQRT(8)</f>
        <v>7.7382970034277687E-2</v>
      </c>
      <c r="E21" s="40">
        <f>TTEST(B3:B10,B12:B21,2,3)</f>
        <v>0.6489328512149577</v>
      </c>
      <c r="F21" s="40"/>
      <c r="G21" s="40">
        <v>3.9309513995004206</v>
      </c>
      <c r="H21" s="40">
        <f>AVERAGE(G14:G21)</f>
        <v>4.3920721367773554</v>
      </c>
      <c r="I21" s="40">
        <f>STDEV(G14:G21)/SQRT(8)</f>
        <v>0.61246865107463633</v>
      </c>
      <c r="J21" s="40">
        <f>TTEST(G3:G10,G12:G21,2,3)</f>
        <v>0.5946178061565931</v>
      </c>
      <c r="K21" s="40"/>
      <c r="L21" s="40">
        <v>11.032174542335101</v>
      </c>
      <c r="M21" s="40">
        <f>AVERAGE(L14:L21)</f>
        <v>20.020499336458503</v>
      </c>
      <c r="N21" s="40">
        <f>STDEV(L14:L21)/SQRT(8)</f>
        <v>2.6148653492047993</v>
      </c>
      <c r="O21" s="40">
        <f>TTEST(L3:L10,L12:L21,2,3)</f>
        <v>0.11387133781022513</v>
      </c>
      <c r="P21" s="40"/>
      <c r="Q21" s="40">
        <f t="shared" si="0"/>
        <v>7.1012231428346801</v>
      </c>
      <c r="R21" s="40">
        <f>AVERAGE(Q14:Q21)</f>
        <v>15.628427199681143</v>
      </c>
      <c r="S21" s="40">
        <f>STDEV(Q14:Q21)/SQRT(8)</f>
        <v>2.196418865946737</v>
      </c>
      <c r="T21" s="40">
        <f>TTEST(Q3:Q10,Q12:Q21,2,3)</f>
        <v>9.1596337124412994E-2</v>
      </c>
      <c r="U21" s="40"/>
      <c r="V21" s="37"/>
      <c r="W21" s="37"/>
      <c r="X21" s="37"/>
      <c r="Y21" s="37"/>
      <c r="Z21" s="37"/>
    </row>
    <row r="22" spans="1:26">
      <c r="A22" s="37"/>
      <c r="B22" s="40"/>
      <c r="C22" s="40"/>
      <c r="D22" s="40"/>
      <c r="E22" s="40"/>
      <c r="F22" s="40"/>
      <c r="G22" s="40"/>
      <c r="H22" s="40"/>
      <c r="I22" s="40"/>
      <c r="J22" s="40"/>
      <c r="K22" s="40"/>
      <c r="L22" s="40"/>
      <c r="M22" s="40"/>
      <c r="N22" s="40"/>
      <c r="O22" s="40"/>
      <c r="P22" s="40"/>
      <c r="Q22" s="40"/>
      <c r="R22" s="40"/>
      <c r="S22" s="40"/>
      <c r="T22" s="40"/>
      <c r="U22" s="40"/>
      <c r="V22" s="37"/>
      <c r="W22" s="37"/>
      <c r="X22" s="37"/>
      <c r="Y22" s="37"/>
      <c r="Z22" s="37"/>
    </row>
    <row r="23" spans="1:26">
      <c r="A23" s="57" t="s">
        <v>118</v>
      </c>
      <c r="B23" s="40"/>
      <c r="C23" s="40"/>
      <c r="D23" s="40"/>
      <c r="E23" s="40"/>
      <c r="F23" s="40"/>
      <c r="G23" s="40"/>
      <c r="H23" s="40"/>
      <c r="I23" s="40"/>
      <c r="J23" s="40"/>
      <c r="K23" s="40"/>
      <c r="L23" s="40"/>
      <c r="M23" s="40"/>
      <c r="N23" s="40"/>
      <c r="O23" s="40"/>
      <c r="P23" s="40"/>
      <c r="Q23" s="40"/>
      <c r="R23" s="40"/>
      <c r="S23" s="40"/>
      <c r="T23" s="40"/>
      <c r="U23" s="40"/>
      <c r="V23" s="37"/>
      <c r="W23" s="37"/>
      <c r="X23" s="37"/>
      <c r="Y23" s="37"/>
      <c r="Z23" s="37"/>
    </row>
    <row r="24" spans="1:26">
      <c r="A24" s="37"/>
      <c r="B24" s="40"/>
      <c r="C24" s="40"/>
      <c r="D24" s="40"/>
      <c r="E24" s="40"/>
      <c r="F24" s="40"/>
      <c r="G24" s="40"/>
      <c r="H24" s="40"/>
      <c r="I24" s="40"/>
      <c r="J24" s="40"/>
      <c r="K24" s="40"/>
      <c r="L24" s="40"/>
      <c r="M24" s="40"/>
      <c r="N24" s="40"/>
      <c r="O24" s="40"/>
      <c r="P24" s="40"/>
      <c r="Q24" s="40"/>
      <c r="R24" s="40"/>
      <c r="S24" s="40"/>
      <c r="T24" s="40"/>
      <c r="U24" s="40"/>
      <c r="V24" s="37"/>
      <c r="W24" s="37"/>
      <c r="X24" s="37"/>
      <c r="Y24" s="37"/>
      <c r="Z24" s="37"/>
    </row>
    <row r="25" spans="1:26">
      <c r="A25" t="s">
        <v>114</v>
      </c>
      <c r="B25" s="32">
        <v>5.179311584417321</v>
      </c>
      <c r="C25" s="32"/>
      <c r="D25" s="32"/>
      <c r="E25" s="37"/>
      <c r="F25" s="37"/>
      <c r="G25" s="32">
        <v>15.537934753251964</v>
      </c>
      <c r="H25" s="32"/>
      <c r="I25" s="32"/>
      <c r="K25" s="37"/>
      <c r="L25" s="37"/>
      <c r="M25" s="37"/>
      <c r="N25" s="37"/>
      <c r="O25" s="37"/>
      <c r="P25" s="37"/>
      <c r="Q25" s="37"/>
      <c r="R25" s="37"/>
      <c r="S25" s="37"/>
      <c r="T25" s="37"/>
      <c r="U25" s="37"/>
      <c r="V25" s="37"/>
      <c r="W25" s="37"/>
      <c r="X25" s="37"/>
      <c r="Y25" s="37"/>
      <c r="Z25" s="37"/>
    </row>
    <row r="26" spans="1:26">
      <c r="A26" t="s">
        <v>115</v>
      </c>
      <c r="B26" s="32">
        <v>5.0480655412151743</v>
      </c>
      <c r="C26" s="32"/>
      <c r="D26" s="32"/>
      <c r="E26" s="37"/>
      <c r="F26" s="37"/>
      <c r="G26" s="32">
        <v>12.620163853037935</v>
      </c>
      <c r="H26" s="32"/>
      <c r="I26" s="32"/>
      <c r="K26" s="37"/>
      <c r="L26" s="37"/>
      <c r="M26" s="37"/>
      <c r="N26" s="37"/>
      <c r="O26" s="37"/>
      <c r="P26" s="37"/>
      <c r="Q26" s="37"/>
      <c r="R26" s="37"/>
      <c r="S26" s="37"/>
      <c r="T26" s="37"/>
      <c r="U26" s="37"/>
      <c r="V26" s="37"/>
      <c r="W26" s="37"/>
      <c r="X26" s="37"/>
      <c r="Y26" s="37"/>
      <c r="Z26" s="37"/>
    </row>
    <row r="27" spans="1:26">
      <c r="A27" t="s">
        <v>116</v>
      </c>
      <c r="B27" s="32">
        <v>4.0848431830958916</v>
      </c>
      <c r="C27" s="32">
        <v>4.7707401029094623</v>
      </c>
      <c r="D27" s="32">
        <v>0.59761803806559022</v>
      </c>
      <c r="E27" s="37"/>
      <c r="F27" s="37"/>
      <c r="G27" s="32">
        <v>13.479982504216443</v>
      </c>
      <c r="H27" s="32">
        <v>13.879360370168781</v>
      </c>
      <c r="I27" s="32">
        <v>1.4993244366692049</v>
      </c>
      <c r="K27" s="37"/>
      <c r="L27" s="37"/>
      <c r="M27" s="37"/>
      <c r="N27" s="37"/>
      <c r="O27" s="37"/>
      <c r="P27" s="37"/>
      <c r="Q27" s="37"/>
      <c r="R27" s="37"/>
      <c r="S27" s="37"/>
      <c r="T27" s="37"/>
      <c r="U27" s="37"/>
      <c r="V27" s="37"/>
      <c r="W27" s="37"/>
      <c r="X27" s="37"/>
      <c r="Y27" s="37"/>
      <c r="Z27" s="37"/>
    </row>
    <row r="28" spans="1:26">
      <c r="A28" s="37"/>
      <c r="B28" s="37"/>
      <c r="C28" s="37"/>
      <c r="D28" s="37"/>
      <c r="E28" s="37"/>
      <c r="F28" s="37"/>
      <c r="G28" s="37"/>
      <c r="H28" s="37"/>
      <c r="I28" s="37"/>
      <c r="J28" s="37"/>
      <c r="K28" s="37"/>
      <c r="L28" s="37"/>
      <c r="M28" s="37"/>
      <c r="N28" s="37"/>
      <c r="O28" s="37"/>
      <c r="P28" s="37"/>
      <c r="Q28" s="37"/>
      <c r="R28" s="37"/>
      <c r="S28" s="37"/>
      <c r="T28" s="37"/>
      <c r="U28" s="37"/>
      <c r="V28" s="37"/>
      <c r="W28" s="37"/>
      <c r="X28" s="37"/>
      <c r="Y28" s="37"/>
      <c r="Z28" s="37"/>
    </row>
    <row r="29" spans="1:26">
      <c r="A29" s="37"/>
      <c r="B29" s="37"/>
      <c r="C29" s="37"/>
      <c r="D29" s="37"/>
      <c r="E29" s="37"/>
      <c r="F29" s="37"/>
      <c r="G29" s="37"/>
      <c r="H29" s="37"/>
      <c r="I29" s="37"/>
      <c r="J29" s="37"/>
      <c r="K29" s="37"/>
      <c r="L29" s="37"/>
      <c r="M29" s="37"/>
      <c r="N29" s="37"/>
      <c r="O29" s="37"/>
      <c r="P29" s="37"/>
      <c r="Q29" s="37"/>
      <c r="R29" s="37"/>
      <c r="S29" s="37"/>
      <c r="T29" s="37"/>
      <c r="U29" s="37"/>
      <c r="V29" s="37"/>
      <c r="W29" s="37"/>
      <c r="X29" s="37"/>
      <c r="Y29" s="37"/>
      <c r="Z29" s="37"/>
    </row>
    <row r="30" spans="1:26">
      <c r="A30" s="37"/>
      <c r="B30" s="37"/>
      <c r="C30" s="37"/>
      <c r="D30" s="37"/>
      <c r="E30" s="37"/>
      <c r="F30" s="37"/>
      <c r="G30" s="37"/>
      <c r="H30" s="37"/>
      <c r="I30" s="37"/>
      <c r="J30" s="37"/>
      <c r="K30" s="37"/>
      <c r="L30" s="37"/>
      <c r="M30" s="37"/>
      <c r="N30" s="37"/>
      <c r="O30" s="37"/>
      <c r="P30" s="37"/>
      <c r="Q30" s="37"/>
      <c r="R30" s="37"/>
      <c r="S30" s="37"/>
      <c r="T30" s="37"/>
      <c r="U30" s="37"/>
      <c r="V30" s="37"/>
      <c r="W30" s="37"/>
      <c r="X30" s="37"/>
      <c r="Y30" s="37"/>
      <c r="Z30" s="37"/>
    </row>
    <row r="31" spans="1:26">
      <c r="A31" s="37"/>
      <c r="B31" s="37"/>
      <c r="C31" s="37"/>
      <c r="D31" s="37"/>
      <c r="E31" s="37"/>
      <c r="F31" s="37"/>
      <c r="G31" s="37"/>
      <c r="H31" s="37"/>
      <c r="I31" s="37"/>
      <c r="J31" s="37"/>
      <c r="K31" s="37"/>
      <c r="L31" s="37"/>
      <c r="M31" s="37"/>
      <c r="N31" s="37"/>
      <c r="O31" s="37"/>
      <c r="P31" s="37"/>
      <c r="Q31" s="37"/>
      <c r="R31" s="37"/>
      <c r="S31" s="37"/>
      <c r="T31" s="37"/>
      <c r="U31" s="37"/>
      <c r="V31" s="37"/>
      <c r="W31" s="37"/>
      <c r="X31" s="37"/>
      <c r="Y31" s="37"/>
      <c r="Z31" s="37"/>
    </row>
    <row r="32" spans="1:26">
      <c r="A32" s="37"/>
      <c r="B32" s="37"/>
      <c r="C32" s="37"/>
      <c r="D32" s="37"/>
      <c r="E32" s="37"/>
      <c r="F32" s="37"/>
      <c r="G32" s="37"/>
      <c r="H32" s="37"/>
      <c r="I32" s="37"/>
      <c r="J32" s="37"/>
      <c r="K32" s="37"/>
      <c r="L32" s="37"/>
      <c r="M32" s="37"/>
      <c r="N32" s="37"/>
      <c r="O32" s="37"/>
      <c r="P32" s="37"/>
      <c r="Q32" s="37"/>
      <c r="R32" s="37"/>
      <c r="S32" s="37"/>
      <c r="T32" s="37"/>
      <c r="U32" s="37"/>
      <c r="V32" s="37"/>
      <c r="W32" s="37"/>
      <c r="X32" s="37"/>
      <c r="Y32" s="37"/>
      <c r="Z32" s="37"/>
    </row>
    <row r="33" spans="1:26">
      <c r="A33" s="37"/>
      <c r="B33" s="37"/>
      <c r="C33" s="37"/>
      <c r="D33" s="37"/>
      <c r="E33" s="37"/>
      <c r="F33" s="37"/>
      <c r="G33" s="37"/>
      <c r="H33" s="37"/>
      <c r="I33" s="37"/>
      <c r="J33" s="37"/>
      <c r="K33" s="37"/>
      <c r="L33" s="37"/>
      <c r="M33" s="37"/>
      <c r="N33" s="37"/>
      <c r="O33" s="37"/>
      <c r="P33" s="37"/>
      <c r="Q33" s="37"/>
      <c r="R33" s="37"/>
      <c r="S33" s="37"/>
      <c r="T33" s="37"/>
      <c r="U33" s="37"/>
      <c r="V33" s="37"/>
      <c r="W33" s="37"/>
      <c r="X33" s="37"/>
      <c r="Y33" s="37"/>
      <c r="Z33" s="37"/>
    </row>
    <row r="34" spans="1:26">
      <c r="A34" s="37"/>
      <c r="B34" s="37"/>
      <c r="C34" s="37"/>
      <c r="D34" s="37"/>
      <c r="E34" s="37"/>
      <c r="F34" s="37"/>
      <c r="G34" s="37"/>
      <c r="H34" s="37"/>
      <c r="I34" s="37"/>
      <c r="J34" s="37"/>
      <c r="K34" s="37"/>
      <c r="L34" s="37"/>
      <c r="M34" s="37"/>
      <c r="N34" s="37"/>
      <c r="O34" s="37"/>
      <c r="P34" s="37"/>
      <c r="Q34" s="37"/>
      <c r="R34" s="37"/>
      <c r="S34" s="37"/>
      <c r="T34" s="37"/>
      <c r="U34" s="37"/>
      <c r="V34" s="37"/>
      <c r="W34" s="37"/>
      <c r="X34" s="37"/>
      <c r="Y34" s="37"/>
      <c r="Z34" s="37"/>
    </row>
    <row r="35" spans="1:26">
      <c r="A35" s="37"/>
      <c r="B35" s="37"/>
      <c r="C35" s="37"/>
      <c r="D35" s="37"/>
      <c r="E35" s="37"/>
      <c r="F35" s="37"/>
      <c r="G35" s="37"/>
      <c r="H35" s="37"/>
      <c r="I35" s="37"/>
      <c r="J35" s="37"/>
      <c r="K35" s="37"/>
      <c r="L35" s="37"/>
      <c r="M35" s="37"/>
      <c r="N35" s="37"/>
      <c r="O35" s="37"/>
      <c r="P35" s="37"/>
      <c r="Q35" s="37"/>
      <c r="R35" s="37"/>
      <c r="S35" s="37"/>
      <c r="T35" s="37"/>
      <c r="U35" s="37"/>
      <c r="V35" s="37"/>
      <c r="W35" s="37"/>
      <c r="X35" s="37"/>
      <c r="Y35" s="37"/>
      <c r="Z35" s="37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1 Fig</vt:lpstr>
      <vt:lpstr>S2 Fig</vt:lpstr>
      <vt:lpstr>S3 Fig</vt:lpstr>
      <vt:lpstr>S4 Fig</vt:lpstr>
      <vt:lpstr>S5 &amp; S6 Fig</vt:lpstr>
      <vt:lpstr>S7 Fig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RUPAMA RAMKUMAR</dc:creator>
  <cp:lastModifiedBy>NIRUPAMA RAMKUMAR</cp:lastModifiedBy>
  <dcterms:created xsi:type="dcterms:W3CDTF">2016-06-17T19:58:14Z</dcterms:created>
  <dcterms:modified xsi:type="dcterms:W3CDTF">2016-07-14T16:48:43Z</dcterms:modified>
</cp:coreProperties>
</file>